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6" sheetId="1" state="visible" r:id="rId2"/>
  </sheets>
  <definedNames>
    <definedName function="false" hidden="false" name="fas" vbProcedure="false">#REF!</definedName>
    <definedName function="false" hidden="false" name="Join_all_41093_probes_from_WS12_arrays" vbProcedure="false">#REF!</definedName>
    <definedName function="false" hidden="false" localSheetId="0" name="fas" vbProcedure="false">#REF!</definedName>
    <definedName function="false" hidden="false" localSheetId="0" name="Join_all_41093_probes_from_WS12_arrays" vbProcedure="false">'Additional file 6'!$B$4:$AK$1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7" uniqueCount="812">
  <si>
    <t xml:space="preserve">Additional file 6 - Listing of 126 genes that show significant altered expression in PC3 cell-derived holoclones compared to parental PC3 cells using criteria described in Materials and Methods. 125 of the 126 genes shown probes between 3 combined arrays and agreement score &gt; 3 out of 4 individual arrays based on criteria: p&lt;0.005. 58 of the 125 probes met the criteria in all 4 individual holoclones; the other 67 in only 3 of the 4 holoclones.  All match at &gt;= 56 out of 60 nts.</t>
  </si>
  <si>
    <t xml:space="preserve">Combined array data based on all four holoclone vs. parental PC3 cell arrays (Rosetta Resolver analysis)</t>
  </si>
  <si>
    <t xml:space="preserve">Array 1</t>
  </si>
  <si>
    <t xml:space="preserve">Array 2</t>
  </si>
  <si>
    <t xml:space="preserve">Array 3</t>
  </si>
  <si>
    <t xml:space="preserve">Array 4</t>
  </si>
  <si>
    <t xml:space="preserve">Agilent Microarray Probe (Reporter) Name</t>
  </si>
  <si>
    <t xml:space="preserve">Microarray Probe sequence</t>
  </si>
  <si>
    <t xml:space="preserve">Microarray Probe Chromosomal Coordinates (hg19)</t>
  </si>
  <si>
    <t xml:space="preserve">Gene Symbol </t>
  </si>
  <si>
    <t xml:space="preserve">Accesstion Number</t>
  </si>
  <si>
    <t xml:space="preserve">Gene Name</t>
  </si>
  <si>
    <t xml:space="preserve">Gene Ontology (GO) terms</t>
  </si>
  <si>
    <t xml:space="preserve">Holoclone/PC3 cell Ratio</t>
  </si>
  <si>
    <t xml:space="preserve">Fold Change</t>
  </si>
  <si>
    <t xml:space="preserve">p-value</t>
  </si>
  <si>
    <t xml:space="preserve">Microarray probe Intensity 2 (Holoclone)</t>
  </si>
  <si>
    <t xml:space="preserve">Microarray probe Intensity1 (PC3 cell)</t>
  </si>
  <si>
    <t xml:space="preserve">Array Agreement core at p&lt;0.005 (number of arrays out of 4)</t>
  </si>
  <si>
    <t xml:space="preserve">Holo-2H10/PC3 ratio</t>
  </si>
  <si>
    <t xml:space="preserve">Microarray probe Intensity 2 (Holo-2H10)</t>
  </si>
  <si>
    <t xml:space="preserve">Microarray probe Intensity 1 (Parental PC3)</t>
  </si>
  <si>
    <t xml:space="preserve">Holo-2G7/PC3 ratio</t>
  </si>
  <si>
    <t xml:space="preserve"> Fold Change</t>
  </si>
  <si>
    <t xml:space="preserve">Microarray probe Intensity 2 (Holo-2G7)</t>
  </si>
  <si>
    <t xml:space="preserve">Holo-1A8/PC3 ratio</t>
  </si>
  <si>
    <t xml:space="preserve">Microarray probe Intensity 2 (Holo-1A8)</t>
  </si>
  <si>
    <t xml:space="preserve">Holo-5A2/PC3 ratio</t>
  </si>
  <si>
    <t xml:space="preserve">Microarray probe Intensity 2 (Holo-5A2)</t>
  </si>
  <si>
    <t xml:space="preserve">A_23_P204847</t>
  </si>
  <si>
    <t xml:space="preserve">ACGCCCTCTATCATGGTGAAAAGCTCCATCAATGAGGTATCTTCTTTAGTGGTGGTATGT</t>
  </si>
  <si>
    <t xml:space="preserve">chr13:46700337-46700396</t>
  </si>
  <si>
    <t xml:space="preserve">LCP1</t>
  </si>
  <si>
    <t xml:space="preserve">NM_002298</t>
  </si>
  <si>
    <t xml:space="preserve">Lymphocyte cytosolic protein 1 (L-plastin)</t>
  </si>
  <si>
    <t xml:space="preserve">molecular function|actin binding|NAS|GO:0003779|GOA|2252891//molecular function|actin filament binding|IEA|GO:0051015|GOA|na//molecular function|calcium ion binding|NAS|GO:0005509|GOA|2378651//molecular function|identical protein binding|IEA|GO:0042802|GOA|na//molecular function|protein binding|IPI|GO:0005515|GOA|16115810//biological process|T cell activation during immune response|IDA|GO:0002286|GOA|17294403//biological process|actin filament bundle assembly|IEA|GO:0051017|GOA|na//biological process|regulation of intracellular protein transport|IDA|GO:0033157|GOA|17294403//cellular component|actin filament|IEA|GO:0005884|GOA|na//cellular component|cell junction|IEA|GO:0030054|GOA|na//cellular component|cytoplasm|NAS|GO:0005737|GOA|2378651//cellular component|cytoskeleton|IEA|GO:0005856|GOA|na//cellular component|cytosol|IDA|GO:0005829|GOA|ARRAY(0xb24d4c)//cellular component|phagocytic cup|IEA|GO:0001891|GOA|na//cellular component|plasma membrane|IEA|GO:0005886|GOA|na//cellular component|ruffle membrane|IEA|GO:0032587|GOA|na</t>
  </si>
  <si>
    <t xml:space="preserve">A_23_P401055</t>
  </si>
  <si>
    <t xml:space="preserve">TGGCCATGCAGGTTGACACCGTTGGTAATTTATAATAGCTTTTGTTCGATCCCAACTTTC</t>
  </si>
  <si>
    <t xml:space="preserve">chr3:181431877-181431936</t>
  </si>
  <si>
    <t xml:space="preserve">SOX2</t>
  </si>
  <si>
    <t xml:space="preserve">NM_003106</t>
  </si>
  <si>
    <t xml:space="preserve">SRY (sex determining region Y)-box 2</t>
  </si>
  <si>
    <t xml:space="preserve">molecular function|DNA binding|IDA|GO:0003677|GOA|ARRAY(0x2819394)//molecular function|DNA binding|NAS|GO:0003677|GOA|7849401//molecular function|chromatin binding|IEA|GO:0003682|GOA|na//molecular function|miRNA binding|IDA|GO:0035198|GOA|18710938//molecular function|promoter binding|IDA|GO:0010843|GOA|18407919//molecular function|protein binding|IPI|GO:0005515|GOA|18456656//molecular function|transcription factor activity|IDA|GO:0003700|GOA|ARRAY(0x1d5a04c)//molecular function|transcription factor activity|NAS|GO:0003700|GOA|7849401//biological process|adenohypophysis development|IEA|GO:0021984|GOA|na//biological process|anatomical structure formation involved in morphogenesis|IEA|GO:0048646|GOA|na//biological process|cell cycle arrest|IDA|GO:0007050|GOA|18268498//biological process|cell fate specification|IEA|GO:0001708|GOA|na//biological process|cerebral cortex development|IEA|GO:0021987|GOA|na//biological process|chromatin organization|NAS|GO:0006325|GOA|7849401//biological process|detection of mechanical stimulus involved in equilibrioception|IEA|GO:0050973|GOA|na//biological process|detection of mechanical stimulus involved in sensory perception of sound|IEA|GO:0050910|GOA|na//biological process|diencephalon morphogenesis|IEA|GO:0048852|GOA|na//biological process|embryonic organ development|IEA|GO:0048568|GOA|na//biological process|eye development|IEP|GO:0001654|GOA|18285410//biological process|forebrain development|IEP|GO:0030900|GOA|18285410//biological process|forebrain neuron differentiation|IEA|GO:0021879|GOA|na//biological process|glial cell fate commitment|NAS|GO:0021781|GOA|17291498//biological process|inner ear development|IEP|GO:0048839|GOA|18407919//biological process|inner ear morphogenesis|IEA|GO:0042472|GOA|na//biological process|lens induction in camera-type eye|IEA|GO:0060235|GOA|na//biological process|male genitalia development|IEA|GO:0030539|GOA|na//biological process|negative regulation of Wnt receptor signaling pathway through beta-catenin|IDA|GO:0090090|GOA|18285410//biological process|negative regulation of epithelial cell proliferation|IDA|GO:0050680|GOA|18268498//biological process|negative regulation of neuron differentiation|IEA|GO:0045665|GOA|na//biological process|negative regulation of osteoblast differentiation|IEA|GO:0045668|GOA|na//biological process|negative regulation of transcription from RNA polymerase II promoter|IEA|GO:0000122|GOA|na//biological process|neuron fate commitment|IEA|GO:0048663|GOA|na//biological process|olfactory placode formation|IEA|GO:0030910|GOA|na//biological process|osteoblast differentiation|IDA|GO:0001649|GOA|18187129//biological process|pigment biosynthetic process|IEA|GO:0046148|GOA|na//biological process|pituitary gland development|IEP|GO:0021983|GOA|18285410//biological process|positive regulation of MAPKKK cascade|IDA|GO:0043410|GOA|18187129//biological process|positive regulation of Notch signaling pathway|IEA|GO:0045747|GOA|na//biological process|positive regulation of neuroblast proliferation|IEA|GO:0002052|GOA|na//biological process|positive regulation of neuron differentiation|IEA|GO:0045666|GOA|na//biological process|positive regulation of transcription|IDA|GO:0045941|GOA|18407919//biological process|positive regulation of transcription from RNA polymerase II promoter|IDA|GO:0045944|GOA|18027866//biological process|regulation of caspase activity|IDA|GO:0043281|GOA|18268498//biological process|regulation of gene expression|IMP|GO:0010468|GOA|18388306//biological process|regulation of transcription, DNA-dependent|IDA|GO:0006355|GOA|16153702//biological process|regulation of transcription, DNA-dependent|NAS|GO:0006355|GOA|7849401//biological process|response to chemical stimulus|IEA|GO:0042221|GOA|na//biological process|response to growth factor stimulus|IDA|GO:0070848|GOA|18187129//biological process|response to retinoic acid|IEA|GO:0032526|GOA|na//biological process|response to wounding|IEP|GO:0009611|GOA|17982423//biological process|retina morphogenesis in camera-type eye|IEA|GO:0060042|GOA|na//biological process|somatic stem cell maintenance|IDA|GO:0035019|GOA|19409607//biological process|somatic stem cell maintenance|IMP|GO:0035019|GOA|18388306//biological process|tongue development|IEA|GO:0043586|GOA|na//cellular component|cytoplasm|IDA|GO:0005737|GOA|18027866//cellular component|cytosol|IDA|GO:0005829|GOA|18000303//cellular component|nucleus|IC|GO:0005634|GOA|16153702//cellular component|nucleus|IDA|GO:0005634|GOA|ARRAY(0x1478a98)//cellular component|nucleus|NAS|GO:0005634|GOA|7849401//cellular component|transcription factor complex|IEA|GO:0005667|GOA|na</t>
  </si>
  <si>
    <t xml:space="preserve">A_32_P131640</t>
  </si>
  <si>
    <t xml:space="preserve">TACTGTGGAGTCCTGTGGGGATACTGCAAACTCTATTGCCAAAGGGATGCTTTATACACA</t>
  </si>
  <si>
    <t xml:space="preserve">chrX:142716156-142716215</t>
  </si>
  <si>
    <t xml:space="preserve">SLITRK4</t>
  </si>
  <si>
    <t xml:space="preserve">NM_173078</t>
  </si>
  <si>
    <t xml:space="preserve">SLIT and NTRK-like family, member 4</t>
  </si>
  <si>
    <t xml:space="preserve">molecular function|protein binding|IEA|GO:0005515|GOA|na//biological process|axonogenesis|IEA|GO:0007409|GOA|na//cellular component|integral to membrane|IEA|GO:0016021|GOA|na//cellular component|membrane|IEA|GO:0016020|GOA|na</t>
  </si>
  <si>
    <t xml:space="preserve">A_32_P112263</t>
  </si>
  <si>
    <t xml:space="preserve">TGTGCCGAACAGATGAAAAAATGCATTGTCAACGGAATCTTTTATGTTTGTTTGTCTTCC</t>
  </si>
  <si>
    <t xml:space="preserve">chr6:71109004-71109063</t>
  </si>
  <si>
    <t xml:space="preserve">ENST00000418403</t>
  </si>
  <si>
    <t xml:space="preserve">A_24_P344516</t>
  </si>
  <si>
    <t xml:space="preserve">ATAGCAAACCATCAAGCACAATTGATGTTAGATTCAAATCAGCATTGAGTTCAGTTTGAG</t>
  </si>
  <si>
    <t xml:space="preserve">chr19:53472116-53472175</t>
  </si>
  <si>
    <t xml:space="preserve">ZNF702P</t>
  </si>
  <si>
    <t xml:space="preserve">NR_003578</t>
  </si>
  <si>
    <t xml:space="preserve">zinc finger protein 702 (pseudogene)</t>
  </si>
  <si>
    <t xml:space="preserve">molecular function|DNA binding|IEA|GO:0003677|GOA|na//molecular function|metal ion binding|IEA|GO:0046872|GOA|na//molecular function|zinc ion binding|IEA|GO:0008270|GOA|na//biological process|regulation of transcription|IEA|GO:0045449|GOA|na//cellular component|intracellular|IEA|GO:0005622|GOA|na//cellular component|nucleus|IEA|GO:0005634|GOA|na</t>
  </si>
  <si>
    <t xml:space="preserve">A_23_P36745</t>
  </si>
  <si>
    <t xml:space="preserve">AAGCTATTGTTTACAATTATATCACCATTAAGGCAACTGCTACACCCTGCTTTGTATTCT</t>
  </si>
  <si>
    <t xml:space="preserve">chr12:112247691-112247750</t>
  </si>
  <si>
    <t xml:space="preserve">ALDH2</t>
  </si>
  <si>
    <t xml:space="preserve">NM_000690</t>
  </si>
  <si>
    <t xml:space="preserve">Aldehyde dehydrogenase 2 family (mitochondrial)</t>
  </si>
  <si>
    <t xml:space="preserve">molecular function|aldehyde dehydrogenase (NAD) activity|IEA|GO:0004029|GOA|na//molecular function|aldehyde dehydrogenase [NAD(P)+] activity|TAS|GO:0004030|GOA|8903321//molecular function|electron carrier activity|TAS|GO:0009055|GOA|8903321//molecular function|identical protein binding|IEA|GO:0042802|GOA|na//molecular function|oxidoreductase activity|IEA|GO:0016491|GOA|na//biological process|alcohol metabolic process|TAS|GO:0006066|GOA|1306115//biological process|carbohydrate metabolic process|TAS|GO:0005975|GOA|8903321//biological process|cellular response to hormone stimulus|IEA|GO:0032870|GOA|na//biological process|liver development|IEA|GO:0001889|GOA|na//biological process|oxidation reduction|IEA|GO:0055114|GOA|na//biological process|response to hyperoxia|IEA|GO:0055093|GOA|na//biological process|response to nicotine|IEA|GO:0035094|GOA|na//biological process|response to progesterone stimulus|IEA|GO:0032570|GOA|na//biological process|response to testosterone stimulus|IEA|GO:0033574|GOA|na//cellular component|mitochondrial matrix|IEA|GO:0005759|GOA|na//cellular component|mitochondrion|IEA|GO:0005739|GOA|na</t>
  </si>
  <si>
    <t xml:space="preserve">A_24_P924484</t>
  </si>
  <si>
    <t xml:space="preserve">GCTAATGAAACATGTTGGTTGGTTTCTAAAATAAAGCCAAACAAGCCAGCACATGCCGAG</t>
  </si>
  <si>
    <t xml:space="preserve">chr3:196728630-196728689</t>
  </si>
  <si>
    <t xml:space="preserve">MFI2</t>
  </si>
  <si>
    <t xml:space="preserve">NM_005929</t>
  </si>
  <si>
    <t xml:space="preserve">Antigen p97 (melanoma associated) identified by monoclonal antibodies 133.2 and 96.5</t>
  </si>
  <si>
    <t xml:space="preserve">molecular function|ferric iron binding|IEA|GO:0008199|GOA|na//molecular function|iron ion binding|TAS|GO:0005506|GOA|2419904//molecular function|metal ion binding|IEA|GO:0046872|GOA|na//molecular function|protein binding|IPI|GO:0005515|GOA|19815549//biological process|cellular iron ion homeostasis|IEA|GO:0006879|GOA|na//biological process|ion transport|IEA|GO:0006811|GOA|na//biological process|iron ion transport|IEA|GO:0006826|GOA|na//cellular component|anchored to membrane|IEA|GO:0031225|GOA|na//cellular component|extracellular region|IEA|GO:0005576|GOA|na//cellular component|integral to plasma membrane|TAS|GO:0005887|GOA|2419904//cellular component|plasma membrane|IEA|GO:0005886|GOA|na</t>
  </si>
  <si>
    <t xml:space="preserve">A_24_P293530</t>
  </si>
  <si>
    <t xml:space="preserve">CACAGTGTGTCAGCTAGATCTGTTTCTATATAACTTTGGGAGATTTTCAGATCTTTTCTG</t>
  </si>
  <si>
    <t xml:space="preserve">chr1:47516002-47516061</t>
  </si>
  <si>
    <t xml:space="preserve">CYP4X1</t>
  </si>
  <si>
    <t xml:space="preserve">NM_178033</t>
  </si>
  <si>
    <t xml:space="preserve">Cytochrome P450, family 4, subfamily X, polypeptide 1</t>
  </si>
  <si>
    <t xml:space="preserve">molecular function|aromatase activity|IEA|GO:0070330|GOA|na//molecular function|electron carrier activity|IEA|GO:0009055|GOA|na//molecular function|heme binding|IEA|GO:0020037|GOA|na//molecular function|metal ion binding|IEA|GO:0046872|GOA|na//molecular function|monooxygenase activity|IEA|GO:0004497|GOA|na//biological process|oxidation reduction|IEA|GO:0055114|GOA|na//cellular component|endoplasmic reticulum|IEA|GO:0005783|GOA|na//cellular component|endoplasmic reticulum membrane|IEA|GO:0005789|GOA|na//cellular component|membrane|IEA|GO:0016020|GOA|na//cellular component|microsome|IEA|GO:0005792|GOA|na</t>
  </si>
  <si>
    <t xml:space="preserve">A_24_P105191</t>
  </si>
  <si>
    <t xml:space="preserve">TCCCATGATTTCAACTGTAAACATCTGTCCATTGGTGTAGCTTTACAAACCATTCACTGA</t>
  </si>
  <si>
    <t xml:space="preserve">chrX:131760088-131760147</t>
  </si>
  <si>
    <t xml:space="preserve">HS6ST2</t>
  </si>
  <si>
    <t xml:space="preserve">NM_147175</t>
  </si>
  <si>
    <t xml:space="preserve">Heparan sulfate 6-O-sulfotransferase 2</t>
  </si>
  <si>
    <t xml:space="preserve">molecular function|sulfotransferase activity|IEA|GO:0008146|GOA|na//molecular function|transferase activity|IEA|GO:0016740|GOA|na//biological process|carbohydrate biosynthetic process|IEA|GO:0016051|GOA|na//cellular component|integral to membrane|IEA|GO:0016021|GOA|na//cellular component|membrane|IEA|GO:0016020|GOA|na</t>
  </si>
  <si>
    <t xml:space="preserve">A_32_P162709</t>
  </si>
  <si>
    <t xml:space="preserve">GACTTCACTGCCAAGAAAAGTTACAGAGGCCTGCTGTACCTGGAAATCAAGTTTGAGCTT</t>
  </si>
  <si>
    <t xml:space="preserve">chr7:8302364-8302423</t>
  </si>
  <si>
    <t xml:space="preserve">ENST00000458624</t>
  </si>
  <si>
    <t xml:space="preserve">CR624517</t>
  </si>
  <si>
    <t xml:space="preserve">Transcribed locus, moderately similar to XP_001085179.1 PREDICTED: hypothetical protein [Macaca mulatta]</t>
  </si>
  <si>
    <t xml:space="preserve">A_24_P208567</t>
  </si>
  <si>
    <t xml:space="preserve">GGGAGCCTTCTTGATGATCTCAAAAATAATAGCTATTCAAGAAAATCACCAAGTGACTGT</t>
  </si>
  <si>
    <t xml:space="preserve">chr2:103014718-103014777</t>
  </si>
  <si>
    <t xml:space="preserve">IL18R1</t>
  </si>
  <si>
    <t xml:space="preserve">NM_003855</t>
  </si>
  <si>
    <t xml:space="preserve">Interleukin 18 receptor 1</t>
  </si>
  <si>
    <t xml:space="preserve">molecular function|interleukin-1 receptor activity|IEA|GO:0004908|GOA|na//molecular function|receptor activity|TAS|GO:0004872|GOA|9325300//molecular function|transmembrane receptor activity|IEA|GO:0004888|GOA|na//biological process|immune response|TAS|GO:0006955|GOA|9325300//biological process|innate immune response|IEA|GO:0045087|GOA|na//biological process|signal transduction|IEA|GO:0007165|GOA|na//cellular component|integral to membrane|IEA|GO:0016021|GOA|na//cellular component|plasma membrane|TAS|GO:0005886|GOA|9325300</t>
  </si>
  <si>
    <t xml:space="preserve">A_23_P119943</t>
  </si>
  <si>
    <t xml:space="preserve">GGAGGGGGAAGAGAAATTTTTATTTTTGAACCCCTGTGTCCCTTTTGCATAAGATTAAAG</t>
  </si>
  <si>
    <t xml:space="preserve">chr2:217529086-217529145</t>
  </si>
  <si>
    <t xml:space="preserve">IGFBP2</t>
  </si>
  <si>
    <t xml:space="preserve">NM_000597</t>
  </si>
  <si>
    <t xml:space="preserve">Insulin-like growth factor binding protein 2, 36kDa</t>
  </si>
  <si>
    <t xml:space="preserve">molecular function|insulin-like growth factor I binding|IDA|GO:0031994|GOA|19081843//molecular function|insulin-like growth factor II binding|ISS|GO:0031995|GOA|na//molecular function|protein binding|IPI|GO:0005515|GOA|19095771//biological process|aging|IEA|GO:0007568|GOA|na//biological process|cellular response to hormone stimulus|IEA|GO:0032870|GOA|na//biological process|female pregnancy|IEA|GO:0007565|GOA|na//biological process|regulation of cell growth|IEA|GO:0001558|GOA|na//biological process|regulation of insulin-like growth factor receptor signaling pathway|IC|GO:0043567|GOA|19081843//biological process|regulation of insulin-like growth factor receptor signaling pathway|ISS|GO:0043567|GOA|na//biological process|response to drug|IEA|GO:0042493|GOA|na//biological process|response to estradiol stimulus|IEA|GO:0032355|GOA|na//biological process|response to glucocorticoid stimulus|IEA|GO:0051384|GOA|na//biological process|response to lithium ion|IEA|GO:0010226|GOA|na//biological process|response to mechanical stimulus|IEA|GO:0009612|GOA|na//biological process|response to nutrient|IEA|GO:0007584|GOA|na//biological process|response to retinoic acid|IEA|GO:0032526|GOA|na//biological process|response to stress|IEA|GO:0006950|GOA|na//biological process|signal transduction|IEA|GO:0007165|GOA|na//cellular component|apical plasma membrane|IEA|GO:0016324|GOA|na//cellular component|cytoplasmic vesicle|IEA|GO:0031410|GOA|na//cellular component|extracellular region|ISS|GO:0005576|GOA|na//cellular component|extracellular space|IEA|GO:0005615|GOA|na</t>
  </si>
  <si>
    <t xml:space="preserve">A_23_P29680</t>
  </si>
  <si>
    <t xml:space="preserve">GGCAATAACTCATAATCTGATTTGGAGGTTTGCCCTTTACAGGGGCAGATTTTCTGCTCA</t>
  </si>
  <si>
    <t xml:space="preserve">chr3:49895755-49895814</t>
  </si>
  <si>
    <t xml:space="preserve">CAMKV</t>
  </si>
  <si>
    <t xml:space="preserve">NM_024046</t>
  </si>
  <si>
    <t xml:space="preserve">CaM kinase-like vesicle-associated</t>
  </si>
  <si>
    <t xml:space="preserve">molecular function|ATP binding|IEA|GO:0005524|GOA|na//molecular function|calmodulin binding|IEA|GO:0005516|GOA|na//molecular function|protein serine/threonine kinase activity|IEA|GO:0004674|GOA|na//biological process|protein amino acid phosphorylation|IEA|GO:0006468|GOA|na//cellular component|cytoplasmic vesicle|IEA|GO:0031410|GOA|na//cellular component|cytoplasmic vesicle membrane|IEA|GO:0030659|GOA|na//cellular component|plasma membrane|IEA|GO:0005886|GOA|na</t>
  </si>
  <si>
    <t xml:space="preserve">A_24_P20630</t>
  </si>
  <si>
    <t xml:space="preserve">GCCCAAAACTGTCATCCTAACGTTTGTCATTCCAGTTTGAGTTAATGTGCTGAGCATTTT</t>
  </si>
  <si>
    <t xml:space="preserve">chr4:108968746-108968805</t>
  </si>
  <si>
    <t xml:space="preserve">LEF1</t>
  </si>
  <si>
    <t xml:space="preserve">NM_016269</t>
  </si>
  <si>
    <t xml:space="preserve">Lymphoid enhancer-binding factor 1</t>
  </si>
  <si>
    <t xml:space="preserve">molecular function|DNA bending activity|ISS|GO:0008301|GOA|na//molecular function|DNA binding|ISS|GO:0003677|GOA|na//molecular function|DNA regulatory region binding|IDA|GO:0044212|GOA|16344550//molecular function|RNA polymerase II transcription factor activity, enhancer binding|IEA|GO:0003705|GOA|na//molecular function|beta-catenin binding|IPI|GO:0008013|GOA|10825188//molecular function|beta-catenin binding|TAS|GO:0008013|GOA|16344550//molecular function|chromatin binding|IEA|GO:0003682|GOA|na//molecular function|gamma-catenin binding|IPI|GO:0045295|GOA|14661054//molecular function|protein binding|IPI|GO:0005515|GOA|ARRAY(0x187ecd4)//molecular function|sequence-specific DNA binding|IDA|GO:0043565|GOA|ARRAY(0x4303dac)//molecular function|transcription activator activity|IEA|GO:0016563|GOA|na//biological process|Wnt receptor signaling pathway|IDA|GO:0016055|GOA|10644691//biological process|cell adhesion|IEA|GO:0007155|GOA|na//biological process|cell development|IEA|GO:0048468|GOA|na//biological process|dentate gyrus development|IEA|GO:0021542|GOA|na//biological process|embryonic limb morphogenesis|IEA|GO:0030326|GOA|na//biological process|epithelial to mesenchymal transition|ISS|GO:0001837|GOA|na//biological process|kidney development|IEA|GO:0001822|GOA|na//biological process|mammary gland development|IEA|GO:0030879|GOA|na//biological process|negative regulation of striated muscle tissue development|IEA|GO:0045843|GOA|na//biological process|negative regulation of transcription from RNA polymerase II promoter|IEA|GO:0000122|GOA|na//biological process|odontogenesis of dentine-containing tooth|IEA|GO:0042475|GOA|na//biological process|palate development|ISS|GO:0060021|GOA|na//biological process|paraxial mesoderm formation|IEA|GO:0048341|GOA|na//biological process|placenta development|IEA|GO:0001890|GOA|na//biological process|positive regulation of gene expression|IDA|GO:0010628|GOA|16344550//biological process|positive regulation of transcription from RNA polymerase II promoter|IEA|GO:0045944|GOA|na//biological process|positive regulation of transcription, DNA-dependent|IDA|GO:0045893|GOA|10644691//biological process|regulation of Wnt receptor signaling pathway|IEA|GO:0030111|GOA|na//biological process|regulation of transcription|IEA|GO:0045449|GOA|na//biological process|response to lithium ion|IEA|GO:0010226|GOA|na//biological process|response to organic cyclic substance|IEA|GO:0014070|GOA|na//biological process|skin development|IEA|GO:0043588|GOA|na//biological process|somitogenesis|IEA|GO:0001756|GOA|na//cellular component|cytoplasm|IDA|GO:0005737|GOA|18029348//cellular component|nucleolus|IDA|GO:0005730|GOA|18029348//cellular component|nucleus|IC|GO:0005634|GOA|9308964//cellular component|nucleus|IDA|GO:0005634|GOA|18029348//cellular component|protein-DNA complex|IDA|GO:0032993|GOA|10825188//cellular component|transcription factor complex|IEA|GO:0005667|GOA|na</t>
  </si>
  <si>
    <t xml:space="preserve">A_23_P107283</t>
  </si>
  <si>
    <t xml:space="preserve">ATTAAACTCTAGGGGGACTTTCTTAAAAATAACTAGAGGGACCTATTTTCCTCTTTTTTA</t>
  </si>
  <si>
    <t xml:space="preserve">chr17:46620127-46620186</t>
  </si>
  <si>
    <t xml:space="preserve">HOXB2</t>
  </si>
  <si>
    <t xml:space="preserve">NM_002145</t>
  </si>
  <si>
    <t xml:space="preserve">Homeobox B2</t>
  </si>
  <si>
    <t xml:space="preserve">molecular function|sequence-specific DNA binding|IEA|GO:0043565|GOA|na//molecular function|transcription factor activity|IEA|GO:0003700|GOA|na//biological process|anterior/posterior pattern formation|IEA|GO:0009952|GOA|na//biological process|blood circulation|TAS|GO:0008015|GOA|7876223//biological process|dorsal/ventral pattern formation|IEA|GO:0009953|GOA|na//biological process|embryonic skeletal system morphogenesis|IEA|GO:0048704|GOA|na//biological process|facial nerve structural organization|IEA|GO:0021612|GOA|na//biological process|morphogenesis of an epithelial sheet|IEA|GO:0002011|GOA|na//biological process|multicellular organismal development|IEA|GO:0007275|GOA|na//biological process|neural nucleus development|IEA|GO:0048857|GOA|na//biological process|regulation of transcription, DNA-dependent|IEA|GO:0006355|GOA|na//biological process|rhombomere 3 development|IEA|GO:0021569|GOA|na//biological process|rhombomere 4 development|IEA|GO:0021570|GOA|na//cellular component|nucleus|IEA|GO:0005634|GOA|na</t>
  </si>
  <si>
    <t xml:space="preserve">A_23_P91390</t>
  </si>
  <si>
    <t xml:space="preserve">ACAGGGTCTGCAAGGTCTTTGGTTCAGCTAAGCTAGGAATGAAATCCTGCTTCAGTGTAT</t>
  </si>
  <si>
    <t xml:space="preserve">chr20:23026807-23026866</t>
  </si>
  <si>
    <t xml:space="preserve">THBD</t>
  </si>
  <si>
    <t xml:space="preserve">NM_000361</t>
  </si>
  <si>
    <t xml:space="preserve">Thrombomodulin</t>
  </si>
  <si>
    <t xml:space="preserve">molecular function|calcium ion binding|IEA|GO:0005509|GOA|na//molecular function|protein binding|IPI|GO:0005515|GOA|14691232//molecular function|receptor activity|TAS|GO:0004872|GOA|2822087//molecular function|transmembrane receptor activity|IEA|GO:0004888|GOA|na//biological process|blood coagulation|IEA|GO:0007596|GOA|na//biological process|embryonic development|IEA|GO:0009790|GOA|na//biological process|female pregnancy|IEA|GO:0007565|GOA|na//biological process|response to X-ray|IEA|GO:0010165|GOA|na//biological process|response to cAMP|IEA|GO:0051591|GOA|na//biological process|response to lipopolysaccharide|IEA|GO:0032496|GOA|na//cellular component|extracellular space|IEA|GO:0005615|GOA|na//cellular component|integral to plasma membrane|TAS|GO:0005887|GOA|2822087//cellular component|plasma membrane|EXP|GO:0005886|GOA|2538457</t>
  </si>
  <si>
    <t xml:space="preserve">A_32_P63113</t>
  </si>
  <si>
    <t xml:space="preserve">AGAAAAAGAACAGAAGTCTGGGGTCCCACACATACTATGTTTCCAGATGACTGTATTTTT</t>
  </si>
  <si>
    <t xml:space="preserve">chr2:169958347-169958406</t>
  </si>
  <si>
    <t xml:space="preserve">A_23_P314811</t>
  </si>
  <si>
    <t xml:space="preserve">GAGCTTCTATCTTGCTGAAATATTGCTTCATATTTATAGCCTGTGGTAGTGCACATGGTT</t>
  </si>
  <si>
    <t xml:space="preserve">chr4:48490973-48491032</t>
  </si>
  <si>
    <t xml:space="preserve">SLC10A4</t>
  </si>
  <si>
    <t xml:space="preserve">NM_152679</t>
  </si>
  <si>
    <t xml:space="preserve">Solute carrier family 10 (sodium/bile acid cotransporter family), member 4</t>
  </si>
  <si>
    <t xml:space="preserve">molecular function|bile acid:sodium symporter activity|IEA|GO:0008508|GOA|na//molecular function|symporter activity|IEA|GO:0015293|GOA|na//biological process|ion transport|IEA|GO:0006811|GOA|na//biological process|sodium ion transport|IEA|GO:0006814|GOA|na//cellular component|integral to membrane|IEA|GO:0016021|GOA|na//cellular component|membrane|IEA|GO:0016020|GOA|na</t>
  </si>
  <si>
    <t xml:space="preserve">A_23_P70297</t>
  </si>
  <si>
    <t xml:space="preserve">CCTTGTTTGTGGAGTCAAGTGTTGATATACTTGAGGCATGTTATGTGTCTTCTAATTAAT</t>
  </si>
  <si>
    <t xml:space="preserve">chr6:90343406-90343465</t>
  </si>
  <si>
    <t xml:space="preserve">LYRM2</t>
  </si>
  <si>
    <t xml:space="preserve">NR_028495</t>
  </si>
  <si>
    <t xml:space="preserve">LYR motif containing 2</t>
  </si>
  <si>
    <t xml:space="preserve">A_23_P118854</t>
  </si>
  <si>
    <t xml:space="preserve">GTACTTTTAGTTCTATTCCAGTGTTTCAGAATCTCCAAAAATGTAACTGGGTTCCCTGCA</t>
  </si>
  <si>
    <t xml:space="preserve">chr17:39576832-39576891</t>
  </si>
  <si>
    <t xml:space="preserve">KRT37</t>
  </si>
  <si>
    <t xml:space="preserve">NM_003770</t>
  </si>
  <si>
    <t xml:space="preserve">Keratin 37</t>
  </si>
  <si>
    <t xml:space="preserve">molecular function|structural molecule activity|IEA|GO:0005198|GOA|na//cellular component|intermediate filament|IEA|GO:0005882|GOA|na</t>
  </si>
  <si>
    <t xml:space="preserve">A_23_P312565</t>
  </si>
  <si>
    <t xml:space="preserve">CTAAAGTCTGTAGTTAAGTTGCTGCTACTTTTGAGTCAATAACATCAAGACCAGTGTTGG</t>
  </si>
  <si>
    <t xml:space="preserve">chr9:95600539-95600598</t>
  </si>
  <si>
    <t xml:space="preserve">ANKRD19</t>
  </si>
  <si>
    <t xml:space="preserve">NR_026868</t>
  </si>
  <si>
    <t xml:space="preserve">ankyrin repeat domain 19 pseudogene</t>
  </si>
  <si>
    <t xml:space="preserve">A_32_P207903</t>
  </si>
  <si>
    <t xml:space="preserve">GGATTTTGCATCTAACTGATAGTCTCCAAATTGTAATGACAGTATATAGATAGCTTGGTG</t>
  </si>
  <si>
    <t xml:space="preserve">chr1:144934424-144934483</t>
  </si>
  <si>
    <t xml:space="preserve">A_23_P256487</t>
  </si>
  <si>
    <t xml:space="preserve">AGAGTTTCCTTTCCCTCTTGGCCATATTCTGGTGTCAATGACAAGGAGTACCTTGGCTTT</t>
  </si>
  <si>
    <t xml:space="preserve">chr9:5470098-5470157</t>
  </si>
  <si>
    <t xml:space="preserve">CD274</t>
  </si>
  <si>
    <t xml:space="preserve">NM_014143</t>
  </si>
  <si>
    <t xml:space="preserve">CD274 molecule</t>
  </si>
  <si>
    <t xml:space="preserve">molecular function|protein binding|IEA|GO:0005515|GOA|na//molecular function|receptor activity|IEA|GO:0004872|GOA|na//biological process|cell proliferation|TAS|GO:0008283|GOA|10581077//biological process|cell surface receptor linked signaling pathway|TAS|GO:0007166|GOA|10581077//biological process|immune response|TAS|GO:0006955|GOA|10581077//biological process|negative regulation of T cell proliferation|IEA|GO:0042130|GOA|na//biological process|signal transduction|TAS|GO:0007165|GOA|10581077//cellular component|endomembrane system|IEA|GO:0012505|GOA|na//cellular component|external side of plasma membrane|IEA|GO:0009897|GOA|na//cellular component|integral to membrane|IEA|GO:0016021|GOA|na//cellular component|plasma membrane|EXP|GO:0005886|GOA|12893276</t>
  </si>
  <si>
    <t xml:space="preserve">A_23_P20316</t>
  </si>
  <si>
    <t xml:space="preserve">AGACAGCAAGAATTGAGCTAATAATATGTTTTAACTCTTAACACCAGCAAGAAGTCAGTC</t>
  </si>
  <si>
    <t xml:space="preserve">chr8:86360865-86360924</t>
  </si>
  <si>
    <t xml:space="preserve">CA3</t>
  </si>
  <si>
    <t xml:space="preserve">NM_005181</t>
  </si>
  <si>
    <t xml:space="preserve">Carbonic anhydrase III, muscle specific</t>
  </si>
  <si>
    <t xml:space="preserve">molecular function|carbonate dehydratase activity|IEA|GO:0004089|GOA|na//molecular function|lyase activity|IEA|GO:0016829|GOA|na//molecular function|metal ion binding|IEA|GO:0046872|GOA|na//molecular function|nickel ion binding|IEA|GO:0016151|GOA|na//molecular function|zinc ion binding|IEA|GO:0008270|GOA|na//biological process|one-carbon metabolic process|IEA|GO:0006730|GOA|na//biological process|response to oxidative stress|IEA|GO:0006979|GOA|na//cellular component|cytoplasm|IEA|GO:0005737|GOA|na</t>
  </si>
  <si>
    <t xml:space="preserve">A_32_P219660</t>
  </si>
  <si>
    <t xml:space="preserve">GTTGAAATACCTGCAAAGTAGCAAGAAGCTACATCTCTCAACCTTGGGCAATGAAAATAA</t>
  </si>
  <si>
    <t xml:space="preserve">chrX:140678815-140678874</t>
  </si>
  <si>
    <t xml:space="preserve">SPANXE-family</t>
  </si>
  <si>
    <t xml:space="preserve">NM_145665</t>
  </si>
  <si>
    <t xml:space="preserve">SPANX family</t>
  </si>
  <si>
    <t xml:space="preserve">cellular component|cytoplasm|IEA|GO:0005737|GOA|na//cellular component|nucleus|IEA|GO:0005634|GOA|na</t>
  </si>
  <si>
    <t xml:space="preserve">A_24_P410408</t>
  </si>
  <si>
    <t xml:space="preserve">GAACATGGACTGCATCGTTGCCGAGATCAAGGCACAGTATGATGACATTGCCACCCGTAG</t>
  </si>
  <si>
    <t xml:space="preserve">chr12:52710677-52710736</t>
  </si>
  <si>
    <t xml:space="preserve">KRT83</t>
  </si>
  <si>
    <t xml:space="preserve">NM_002282</t>
  </si>
  <si>
    <t xml:space="preserve">Keratin 83</t>
  </si>
  <si>
    <t xml:space="preserve">molecular function|structural molecule activity|IEA|GO:0005198|GOA|na//biological process|epidermis development|TAS|GO:0008544|GOA|9084137//cellular component|keratin filament|IEA|GO:0045095|GOA|na</t>
  </si>
  <si>
    <t xml:space="preserve">A_23_P27013</t>
  </si>
  <si>
    <t xml:space="preserve">TTCTTTGGGGGTGATTGTCTCGCTTGTTTTCAGTTGTCGATTATATGGGAGGGTTCTGGG</t>
  </si>
  <si>
    <t xml:space="preserve">chr17:46698615-46698674</t>
  </si>
  <si>
    <t xml:space="preserve">HOXB9</t>
  </si>
  <si>
    <t xml:space="preserve">NM_024017</t>
  </si>
  <si>
    <t xml:space="preserve">Homeobox B9</t>
  </si>
  <si>
    <t xml:space="preserve">molecular function|protein binding|IPI|GO:0005515|GOA|ARRAY(0x13e0414)//molecular function|sequence-specific DNA binding|IEA|GO:0043565|GOA|na//molecular function|transcription activator activity|IEA|GO:0016563|GOA|na//molecular function|transcription factor activity|NAS|GO:0003700|GOA|na//biological process|anterior/posterior pattern formation|IEA|GO:0009952|GOA|na//biological process|embryonic skeletal system development|IEA|GO:0048706|GOA|na//biological process|mammary gland development|IEA|GO:0030879|GOA|na//biological process|multicellular organismal development|NAS|GO:0007275|GOA|na//biological process|positive regulation of transcription from RNA polymerase II promoter|IEA|GO:0045944|GOA|na//biological process|regulation of transcription, DNA-dependent|NAS|GO:0006355|GOA|na//cellular component|nucleus|NAS|GO:0005634|GOA|na</t>
  </si>
  <si>
    <t xml:space="preserve">A_24_P857624</t>
  </si>
  <si>
    <t xml:space="preserve">TAAAGCAAAACAATGGAAAATCTGAGTTCACTCGTGAGAGAGGTACGTATGTGAGCTCTG</t>
  </si>
  <si>
    <t xml:space="preserve">chr17:76103646-76103705</t>
  </si>
  <si>
    <t xml:space="preserve">TNRC6C</t>
  </si>
  <si>
    <t xml:space="preserve">NM_018996</t>
  </si>
  <si>
    <t xml:space="preserve">Trinucleotide repeat containing 6C</t>
  </si>
  <si>
    <t xml:space="preserve">molecular function|RNA binding|IEA|GO:0003723|GOA|na//molecular function|nucleotide binding|IEA|GO:0000166|GOA|na//biological process|gene silencing by RNA|IEA|GO:0031047|GOA|na//biological process|regulation of translation|IEA|GO:0006417|GOA|na</t>
  </si>
  <si>
    <t xml:space="preserve">A_24_P650425</t>
  </si>
  <si>
    <t xml:space="preserve">TCTTTTCTAGGTTCAAAAGAAGAGGCTGTTCTAAGAAAGACTACCGAGTAATCAATCACC</t>
  </si>
  <si>
    <t xml:space="preserve">chr3:4872653-4872969</t>
  </si>
  <si>
    <t xml:space="preserve">ENST00000496600</t>
  </si>
  <si>
    <t xml:space="preserve">A_23_P258504</t>
  </si>
  <si>
    <t xml:space="preserve">ATCTTCAGTGGGTTCTCTTGGGCTCTAGGTCCTGGAGAATGTTGTGAGGGGTTTATTTTT</t>
  </si>
  <si>
    <t xml:space="preserve">chr14:23020887-23020946</t>
  </si>
  <si>
    <t xml:space="preserve">TCRA</t>
  </si>
  <si>
    <t xml:space="preserve">X02592</t>
  </si>
  <si>
    <t xml:space="preserve">T cell receptor delta locus</t>
  </si>
  <si>
    <t xml:space="preserve">A_23_P152002</t>
  </si>
  <si>
    <t xml:space="preserve">TGTAACCATATTTGCATTTGAAGGTATTCTCATCAAGAAACTTCTACGACAGCAAATTGC</t>
  </si>
  <si>
    <t xml:space="preserve">chr15:80263136-80263195</t>
  </si>
  <si>
    <t xml:space="preserve">BCL2A1</t>
  </si>
  <si>
    <t xml:space="preserve">NM_004049</t>
  </si>
  <si>
    <t xml:space="preserve">BCL2-related protein A1</t>
  </si>
  <si>
    <t xml:space="preserve">molecular function|protein binding|IPI|GO:0005515|GOA|ARRAY(0x12d0124)//biological process|anti-apoptosis|TAS|GO:0006916|GOA|8605321//biological process|regulation of apoptosis|IEA|GO:0042981|GOA|na//cellular component|cytoplasm|IEA|GO:0005737|GOA|na</t>
  </si>
  <si>
    <t xml:space="preserve">A_23_P208259</t>
  </si>
  <si>
    <t xml:space="preserve">ATCCTGAAGCTCTTACTCTAAGACTGTAACTGTAGGTGAGGATTCATACAAAGAGTGACT</t>
  </si>
  <si>
    <t xml:space="preserve">chr19:53642914-53642973</t>
  </si>
  <si>
    <t xml:space="preserve">ZNF347</t>
  </si>
  <si>
    <t xml:space="preserve">NM_032584</t>
  </si>
  <si>
    <t xml:space="preserve">Zinc finger protein 347</t>
  </si>
  <si>
    <t xml:space="preserve">molecular function|DNA binding|IEA|GO:0003677|GOA|na//molecular function|metal ion binding|IEA|GO:0046872|GOA|na//molecular function|zinc ion binding|IEA|GO:0008270|GOA|na//biological process|regulation of transcription, DNA-dependent|IEA|GO:0006355|GOA|na//cellular component|intracellular|IEA|GO:0005622|GOA|na//cellular component|nucleus|IEA|GO:0005634|GOA|na</t>
  </si>
  <si>
    <t xml:space="preserve">A_23_P415652</t>
  </si>
  <si>
    <t xml:space="preserve">GAGAATCAGAAGTTCATCTTGCAGGAGGATGGATCTTTATTTCACGAACAGTCCAAGAAA</t>
  </si>
  <si>
    <t xml:space="preserve">chr9:101608379-101611266</t>
  </si>
  <si>
    <t xml:space="preserve">GALNT12</t>
  </si>
  <si>
    <t xml:space="preserve">NM_024642</t>
  </si>
  <si>
    <t xml:space="preserve">UDP-N-acetyl-alpha-D-galactosamine:polypeptide N-acetylgalactosaminyltransferase 12 (GalNAc-T12)</t>
  </si>
  <si>
    <t xml:space="preserve">molecular function|polypeptide N-acetylgalactosaminyltransferase activity|IEA|GO:0004653|GOA|na//molecular function|sugar binding|IEA|GO:0005529|GOA|na//molecular function|transferase activity, transferring glycosyl groups|IEA|GO:0016757|GOA|na//cellular component|Golgi apparatus|IEA|GO:0005794|GOA|na//cellular component|Golgi membrane|IEA|GO:0000139|GOA|na//cellular component|integral to membrane|IEA|GO:0016021|GOA|na//cellular component|membrane|IEA|GO:0016020|GOA|na</t>
  </si>
  <si>
    <t xml:space="preserve">A_23_P56559</t>
  </si>
  <si>
    <t xml:space="preserve">ACTCATTTAGATCGTGCTTATTTGGATTGCAAAAGGGAGTCCCACCATCGCTGGTGGTAT</t>
  </si>
  <si>
    <t xml:space="preserve">chr2:169952375-169952434</t>
  </si>
  <si>
    <t xml:space="preserve">DHRS9</t>
  </si>
  <si>
    <t xml:space="preserve">NM_199204</t>
  </si>
  <si>
    <t xml:space="preserve">Dehydrogenase/reductase (SDR family) member 9</t>
  </si>
  <si>
    <t xml:space="preserve">molecular function|3-alpha(17-beta)-hydroxysteroid dehydrogenase (NAD+) activity|IDA|GO:0047035|GOA|11294878//molecular function|alcohol dehydrogenase (NAD) activity|IDA|GO:0004022|GOA|11304534//molecular function|binding|IEA|GO:0005488|GOA|na//molecular function|oxidoreductase activity|IEA|GO:0016491|GOA|na//molecular function|racemase and epimerase activity|NAS|GO:0016854|GOA|11294878//molecular function|retinol dehydrogenase activity|IDA|GO:0004745|GOA|11304534//biological process|9-cis-retinoic acid biosynthetic process|IDA|GO:0042904|GOA|11304534//biological process|androgen metabolic process|IDA|GO:0008209|GOA|11294878//biological process|epithelial cell differentiation|NAS|GO:0030855|GOA|11304534//biological process|oxidation reduction|IEA|GO:0055114|GOA|na//biological process|progesterone metabolic process|IDA|GO:0042448|GOA|11294878//biological process|retinol metabolic process|NAS|GO:0042572|GOA|11304534//cellular component|endoplasmic reticulum|IEA|GO:0005783|GOA|na//cellular component|endoplasmic reticulum membrane|IEA|GO:0005789|GOA|na//cellular component|integral to endoplasmic reticulum membrane|IDA|GO:0030176|GOA|11294878//cellular component|membrane|IEA|GO:0016020|GOA|na//cellular component|microsome|IDA|GO:0005792|GOA|11294878</t>
  </si>
  <si>
    <t xml:space="preserve">A_24_P737675</t>
  </si>
  <si>
    <t xml:space="preserve">AAATCCCATGCATAGATTGTGTGACCTGATTTCTACCAATTATTGACAATTCAGTGAGGC</t>
  </si>
  <si>
    <t xml:space="preserve">chr8:131607890-131607949</t>
  </si>
  <si>
    <t xml:space="preserve">BC017739</t>
  </si>
  <si>
    <t xml:space="preserve">A_32_P99804</t>
  </si>
  <si>
    <t xml:space="preserve">TGAATTGCGCAGAAAAAAGCCATTCCATATCCACCAGTGTCCATGTGAAACCTTAACGAA</t>
  </si>
  <si>
    <t xml:space="preserve">chr21:37692118-37692177</t>
  </si>
  <si>
    <t xml:space="preserve">A_32_P34138</t>
  </si>
  <si>
    <t xml:space="preserve">GCCATCACCCATGCAGCAGAGAGTCTGGACAAACTTGGACAGTGAGTGCACCTGCTACCA</t>
  </si>
  <si>
    <t xml:space="preserve">chr10:88784387-88784446</t>
  </si>
  <si>
    <t xml:space="preserve">FAM25A-family</t>
  </si>
  <si>
    <t xml:space="preserve">NM_001146157</t>
  </si>
  <si>
    <t xml:space="preserve">Ankyrin repeat and GTPase domain Arf GTPase activating protein 11</t>
  </si>
  <si>
    <t xml:space="preserve">molecular function|ARF GTPase activator activity|IEA|GO:0008060|GOA|na//molecular function|metal ion binding|IEA|GO:0046872|GOA|na//molecular function|zinc ion binding|IEA|GO:0008270|GOA|na//biological process|regulation of ARF GTPase activity|IEA|GO:0032312|GOA|na</t>
  </si>
  <si>
    <t xml:space="preserve">A_23_P334727</t>
  </si>
  <si>
    <t xml:space="preserve">AAGTCGTTTTGCCTGAATGGGGGGCTTTGTTATGTGATACCTACTATTCCCAGCCCATTT</t>
  </si>
  <si>
    <t xml:space="preserve">chr15:76301546-76301605</t>
  </si>
  <si>
    <t xml:space="preserve">NRG4</t>
  </si>
  <si>
    <t xml:space="preserve">NM_138573</t>
  </si>
  <si>
    <t xml:space="preserve">Neuregulin 4</t>
  </si>
  <si>
    <t xml:space="preserve">molecular function|growth factor activity|IEA|GO:0008083|GOA|na//cellular component|extracellular region|IEA|GO:0005576|GOA|na//cellular component|integral to membrane|IEA|GO:0016021|GOA|na//cellular component|plasma membrane|IEA|GO:0005886|GOA|na</t>
  </si>
  <si>
    <t xml:space="preserve">A_23_P169993</t>
  </si>
  <si>
    <t xml:space="preserve">TGCTGACTTCGATGAGTTGCTTGGTGAAGACCGATTTCAAGACATTGAAAAGATTAAGAC</t>
  </si>
  <si>
    <t xml:space="preserve">chr8:131797678-131812687</t>
  </si>
  <si>
    <t xml:space="preserve">ADCY8</t>
  </si>
  <si>
    <t xml:space="preserve">NM_001115</t>
  </si>
  <si>
    <t xml:space="preserve">Adenylate cyclase 8 (brain)</t>
  </si>
  <si>
    <t xml:space="preserve">molecular function|ATP binding|IEA|GO:0005524|GOA|na//molecular function|adenylate cyclase activity|EXP|GO:0004016|GOA|8476432//molecular function|calcium- and calmodulin-responsive adenylate cyclase activity|IEA|GO:0008294|GOA|na//molecular function|metal ion binding|IEA|GO:0046872|GOA|na//molecular function|nucleotide binding|IEA|GO:0000166|GOA|na//biological process|activation of adenylate cyclase activity by G-protein signaling pathway|EXP|GO:0007189|GOA|14993377//biological process|activation of protein kinase A activity|EXP|GO:0034199|GOA|2165385//biological process|cAMP biosynthetic process|IEA|GO:0006171|GOA|na//biological process|cAMP-mediated signaling|IEA|GO:0019933|GOA|na//biological process|hormone-mediated signaling pathway|EXP|GO:0009755|GOA|12626323//biological process|inhibition of adenylate cyclase activity by G-protein signaling pathway|EXP|GO:0007193|GOA|14993377//biological process|learning or memory|TAS|GO:0007611|GOA|8076676//biological process|long-term memory|IEA|GO:0007616|GOA|na//biological process|signal transduction|TAS|GO:0007165|GOA|8076676//cellular component|integral to membrane|IEA|GO:0016021|GOA|na//cellular component|membrane fraction|TAS|GO:0005624|GOA|8163524//cellular component|plasma membrane|EXP|GO:0005886|GOA|ARRAY(0x1d548f4)</t>
  </si>
  <si>
    <t xml:space="preserve">A_24_P356930</t>
  </si>
  <si>
    <t xml:space="preserve">AAGCTAAATGATGGTTAAAGTTATCAGGCCTCCCATGAAATTGCGTTCTTCCTGCATTGA</t>
  </si>
  <si>
    <t xml:space="preserve">chr20:52770842-52770901</t>
  </si>
  <si>
    <t xml:space="preserve">CYP24A1</t>
  </si>
  <si>
    <t xml:space="preserve">NM_001128915</t>
  </si>
  <si>
    <t xml:space="preserve">Cytochrome P450, family 24, subfamily A, polypeptide 1</t>
  </si>
  <si>
    <t xml:space="preserve">molecular function|1-alpha,25-dihydroxyvitamin D3 24-hydroxylase activity|EXP|GO:0030342|GOA|8506296//molecular function|1-alpha,25-dihydroxyvitamin D3 24-hydroxylase activity|IDA|GO:0030342|GOA|8506296//molecular function|25-hydroxycholecalciferol-24-hydroxylase activity|IEA|GO:0008403|GOA|na//molecular function|electron carrier activity|IEA|GO:0009055|GOA|na//molecular function|heme binding|TAS|GO:0020037|GOA|8506296//molecular function|metal ion binding|IEA|GO:0046872|GOA|na//molecular function|oxidoreductase activity|NAS|GO:0016491|GOA|7632726//molecular function|oxidoreductase activity, acting on paired donors, with incorporation or reduction of molecular oxygen, NADH or NADPH as one donor, and incorporation of one atom of oxygen|IEA|GO:0016709|GOA|na//biological process|osteoblast differentiation|IEP|GO:0001649|GOA|17023519//biological process|oxidation reduction|IDA|GO:0055114|GOA|8506296//biological process|oxidation reduction|NAS|GO:0055114|GOA|7632726//biological process|response to vitamin D|IDA|GO:0033280|GOA|16720713//biological process|response to vitamin D|IEP|GO:0033280|GOA|17023519//biological process|vitamin D catabolic process|NAS|GO:0042369|GOA|16720713//biological process|vitamin D receptor signaling pathway|IEP|GO:0070561|GOA|17426122//biological process|vitamin D receptor signaling pathway|NAS|GO:0070561|GOA|16720713//cellular component|cellular_component|ND|GO:0005575|GOA|7632726//cellular component|mitochondrial outer membrane|EXP|GO:0005741|GOA|8506296//cellular component|mitochondrion|IEA|GO:0005739|GOA|na</t>
  </si>
  <si>
    <t xml:space="preserve">A_23_P251364</t>
  </si>
  <si>
    <t xml:space="preserve">TCTTTATTTCAGAGTATTGCTTTTCACATTTATGGCTCTGTAGCAACTGAGTAACAGTAG</t>
  </si>
  <si>
    <t xml:space="preserve">chr4:184938597-184938656</t>
  </si>
  <si>
    <t xml:space="preserve">STOX2</t>
  </si>
  <si>
    <t xml:space="preserve">NM_020225</t>
  </si>
  <si>
    <t xml:space="preserve">Storkhead box 2</t>
  </si>
  <si>
    <t xml:space="preserve">A_23_P79518</t>
  </si>
  <si>
    <t xml:space="preserve">GGAATCAATTCAATTTGGACTGGTGTGCTCTCTTTAAATCAAGTCCTTTAATTAAGACTG</t>
  </si>
  <si>
    <t xml:space="preserve">chr2:113587429-113587488</t>
  </si>
  <si>
    <t xml:space="preserve">IL1B</t>
  </si>
  <si>
    <t xml:space="preserve">NM_000576</t>
  </si>
  <si>
    <t xml:space="preserve">Interleukin 1, beta</t>
  </si>
  <si>
    <t xml:space="preserve">molecular function|cytokine activity|IDA|GO:0005125|GOA|1919436//molecular function|cytokine activity|IMP|GO:0005125|GOA|2989698//molecular function|growth factor activity|IEA|GO:0008083|GOA|na//molecular function|interleukin-1 receptor binding|NAS|GO:0005149|GOA|1919436//molecular function|protein binding|IPI|GO:0005515|GOA|9062193//molecular function|protein domain specific binding|IPI|GO:0019904|GOA|16575408//biological process|activation of MAPK activity|IDA|GO:0000187|GOA|10748004//biological process|aging|IEA|GO:0007568|GOA|na//biological process|anti-apoptosis|IDA|GO:0006916|GOA|10748004//biological process|apoptosis|TAS|GO:0006915|GOA|9218611//biological process|cell-cell signaling|TAS|GO:0007267|GOA|2989698//biological process|chronic inflammatory response to antigenic stimulus|IEA|GO:0002439|GOA|na//biological process|cytokine-mediated signaling pathway|IDA|GO:0019221|GOA|10748004//biological process|elevation of cytosolic calcium ion concentration|IEA|GO:0007204|GOA|na//biological process|embryo implantation|TAS|GO:0007566|GOA|16720713//biological process|fever|IEA|GO:0001660|GOA|na//biological process|immune response|IEA|GO:0006955|GOA|na//biological process|inflammatory response|IDA|GO:0006954|GOA|10748004//biological process|inflammatory response|NAS|GO:0006954|GOA|1919436//biological process|leukocyte migration|IEA|GO:0050900|GOA|na//biological process|memory|IEA|GO:0007613|GOA|na//biological process|negative regulation of MAP kinase activity|ISS|GO:0043407|GOA|16865359//biological process|negative regulation of adiponectin secretion|ISS|GO:0070164|GOA|16865359//biological process|negative regulation of cell proliferation|IDA|GO:0008285|GOA|3493774//biological process|negative regulation of glucose transport|ISS|GO:0010829|GOA|16865359//biological process|negative regulation of glutamate secretion|IEA|GO:0014050|GOA|na//biological process|negative regulation of insulin receptor signaling pathway|ISS|GO:0046627|GOA|16865359//biological process|negative regulation of lipid catabolic process|IDA|GO:0050995|GOA|19032770//biological process|negative regulation of lipid metabolic process|ISS|GO:0045833|GOA|16865359//biological process|neutrophil chemotaxis|IEA|GO:0030593|GOA|na//biological process|positive regulation of I-kappaB kinase/NF-kappaB cascade|IEA|GO:0043123|GOA|na//biological process|positive regulation of JNK cascade|IEA|GO:0046330|GOA|na//biological process|positive regulation of JUN kinase activity|IEA|GO:0043507|GOA|na//biological process|positive regulation of NF-kappaB transcription factor activity|IDA|GO:0051092|GOA|10383454//biological process|positive regulation of T cell mediated immunity|IC|GO:0002711|GOA|1919436//biological process|positive regulation of T cell proliferation|IDA|GO:0042102|GOA|1919436//biological process|positive regulation of angiogenesis|ISS|GO:0045766|GOA|na//biological process|positive regulation of apoptosis|IEA|GO:0043065|GOA|na//biological process|positive regulation of calcidiol 1-monooxygenase activity|IDA|GO:0060559|GOA|ARRAY(0x1a26e00)//biological process|positive regulation of cell adhesion molecule production|NAS|GO:0060355|GOA|19281832//biological process|positive regulation of cell division|IEA|GO:0051781|GOA|na//biological process|positive regulation of chemokine biosynthetic process|IEA|GO:0045080|GOA|na//biological process|positive regulation of heterotypic cell-cell adhesion|NAS|GO:0034116|GOA|19281832//biological process|positive regulation of interleukin-2 biosynthetic process|IMP|GO:0045086|GOA|2989698//biological process|positive regulation of interleukin-6 biosynthetic process|IEA|GO:0045410|GOA|na//biological process|positive regulation of interleukin-6 production|TAS|GO:0032755|GOA|16865359//biological process|positive regulation of lipid catabolic process|ISS|GO:0050996|GOA|16865359//biological process|positive regulation of membrane protein ectodomain proteolysis|IDA|GO:0051044|GOA|18373975//biological process|positive regulation of mitosis|IMP|GO:0045840|GOA|2989698//biological process|positive regulation of nitric oxide biosynthetic process|IDA|GO:0045429|GOA|8383325//biological process|positive regulation of protein amino acid phosphorylation|IDA|GO:0001934|GOA|10748004//biological process|positive regulation of protein amino acid phosphorylation|NAS|GO:0001934|GOA|16477012//biological process|positive regulation of protein export from nucleus|NAS|GO:0046827|GOA|19281832//biological process|positive regulation of stress-activated MAPK cascade|IEA|GO:0032874|GOA|na//biological process|positive regulation of transcription factor activity|IDA|GO:0051091|GOA|10748004//biological process|positive regulation vascular endothelial growth factor production|ISS|GO:0010575|GOA|na//biological process|regulation of I-kappaB kinase/NF-kappaB cascade|IDA|GO:0043122|GOA|10748004//biological process|regulation of insulin secretion|IDA|GO:0050796|GOA|8383325//biological process|response to ATP|IEA|GO:0033198|GOA|na//biological process|response to drug|IEA|GO:0042493|GOA|na//biological process|response to estradiol stimulus|IEA|GO:0032355|GOA|na//biological process|response to glucocorticoid stimulus|IEA|GO:0051384|GOA|na//biological process|response to heat|IEA|GO:0009408|GOA|na//biological process|response to lipopolysaccharide|IEA|GO:0032496|GOA|na//biological process|response to morphine|IEA|GO:0043278|GOA|na//biological process|response to nutrient|IEA|GO:0007584|GOA|na//biological process|response to organic cyclic substance|IEA|GO:0014070|GOA|na//biological process|response to vitamin D|IEA|GO:0033280|GOA|na//biological process|sequestering of triglyceride|IDA|GO:0030730|GOA|19032770//biological process|signal transduction|TAS|GO:0007165|GOA|ARRAY(0x12bf1fc)//biological process|smooth muscle adaptation|NAS|GO:0014805|GOA|16477012//biological process|social behavior|IEA|GO:0035176|GOA|na//biological process|wound healing|IEA|GO:0042060|GOA|na//cellular component|extracellular region|NAS|GO:0005576|GOA|1919436//cellular component|extracellular space|IMP|GO:0005615|GOA|3493774//cellular component|secretory granule|IEA|GO:0030141|GOA|na//cellular component|vesicle|IEA|GO:0031982|GOA|na</t>
  </si>
  <si>
    <t xml:space="preserve">A_23_P393025</t>
  </si>
  <si>
    <t xml:space="preserve">AAACCTATCAGAAACATGGACAAGAAACCTTGAAAAGCACCTGTCAAATGGCTTTGAAGA</t>
  </si>
  <si>
    <t xml:space="preserve">chr4:177105904-177105963</t>
  </si>
  <si>
    <t xml:space="preserve">SPATA4</t>
  </si>
  <si>
    <t xml:space="preserve">NM_144644</t>
  </si>
  <si>
    <t xml:space="preserve">Spermatogenesis associated 4</t>
  </si>
  <si>
    <t xml:space="preserve">molecular function|molecular_function|ND|GO:0003674|GOA|na//biological process|apoptosis|IEP|GO:0006915|GOA|12019456//biological process|spermatogenesis|IEP|GO:0007283|GOA|12019456//cellular component|cellular_component|ND|GO:0005575|GOA|na//cellular component|cytoplasm|IEA|GO:0005737|GOA|na</t>
  </si>
  <si>
    <t xml:space="preserve">A_24_P839298</t>
  </si>
  <si>
    <t xml:space="preserve">ATGGCATCAGGAATGATCAGAGACCATAAATTCCAGTGAGACCAATAACACCATTTCTGG</t>
  </si>
  <si>
    <t xml:space="preserve">chr19:37085099-37085158</t>
  </si>
  <si>
    <t xml:space="preserve">ENST00000494214</t>
  </si>
  <si>
    <t xml:space="preserve">BC039524</t>
  </si>
  <si>
    <t xml:space="preserve">Homo sapiens, clone IMAGE:5738452, mRNA</t>
  </si>
  <si>
    <t xml:space="preserve">A_32_P162537</t>
  </si>
  <si>
    <t xml:space="preserve">AGCTTAAAGCCGCGAGGATAGATTGGAGTTAAAATAGATACCGTGAGCCGGCATTGATGT</t>
  </si>
  <si>
    <t xml:space="preserve">chr11:101980587-101980646</t>
  </si>
  <si>
    <t xml:space="preserve">A_32_P65391</t>
  </si>
  <si>
    <t xml:space="preserve">TCGTTTTAGATTGCCAGGCTCACGGAGAAGTTCCTATTAAGGTCACATGGTTGAAAAATG</t>
  </si>
  <si>
    <t xml:space="preserve">chr15:56032751-56032810</t>
  </si>
  <si>
    <t xml:space="preserve">PRTG</t>
  </si>
  <si>
    <t xml:space="preserve">NM_173814</t>
  </si>
  <si>
    <t xml:space="preserve">Protogenin homolog (Gallus gallus)</t>
  </si>
  <si>
    <t xml:space="preserve">biological process|multicellular organismal development|IEA|GO:0007275|GOA|na//cellular component|integral to membrane|IEA|GO:0016021|GOA|na//cellular component|membrane|IEA|GO:0016020|GOA|na</t>
  </si>
  <si>
    <t xml:space="preserve">A_23_P166087</t>
  </si>
  <si>
    <t xml:space="preserve">GATGGTACATGACTTGATTCAACGTTTGGTTCTGAACTTACACACTGATGCGTTTACTCA</t>
  </si>
  <si>
    <t xml:space="preserve">chr20:4760783-4760842</t>
  </si>
  <si>
    <t xml:space="preserve">RASSF2</t>
  </si>
  <si>
    <t xml:space="preserve">NM_170774</t>
  </si>
  <si>
    <t xml:space="preserve">Ras association (RalGDS/AF-6) domain family member 2</t>
  </si>
  <si>
    <t xml:space="preserve">molecular function|protein binding|IPI|GO:0005515|GOA|12732644//biological process|cell cycle|IEA|GO:0007049|GOA|na//biological process|signal transduction|IEA|GO:0007165|GOA|na//cellular component|nucleus|IEA|GO:0005634|GOA|na</t>
  </si>
  <si>
    <t xml:space="preserve">A_24_P95070</t>
  </si>
  <si>
    <t xml:space="preserve">CTTTGAATGATGCTGAAAGCTAGAAGCAAACCAGGTACTCTTCAGTCAGGGACTGGTTGA</t>
  </si>
  <si>
    <t xml:space="preserve">chr7:93515003-93515062</t>
  </si>
  <si>
    <t xml:space="preserve">TFPI2</t>
  </si>
  <si>
    <t xml:space="preserve">AK129833</t>
  </si>
  <si>
    <t xml:space="preserve">Tissue factor pathway inhibitor 2</t>
  </si>
  <si>
    <t xml:space="preserve">molecular function|extracellular matrix structural constituent|TAS|GO:0005201|GOA|8914837//molecular function|peptidase inhibitor activity|IEA|GO:0030414|GOA|na//molecular function|serine-type endopeptidase inhibitor activity|IEA|GO:0004867|GOA|na//biological process|blood coagulation|IEA|GO:0007596|GOA|na//cellular component|extracellular region|IEA|GO:0005576|GOA|na//cellular component|proteinaceous extracellular matrix|TAS|GO:0005578|GOA|8914837</t>
  </si>
  <si>
    <t xml:space="preserve">A_23_P378416</t>
  </si>
  <si>
    <t xml:space="preserve">TGATTGCCTGATAACCAGTTTCAATGATGAAAATGAAAACAAGTGCTGAAGATGAAATGG</t>
  </si>
  <si>
    <t xml:space="preserve">chrX:13792264-13792323</t>
  </si>
  <si>
    <t xml:space="preserve">GPM6B</t>
  </si>
  <si>
    <t xml:space="preserve">NM_005278</t>
  </si>
  <si>
    <t xml:space="preserve">Glycoprotein M6B</t>
  </si>
  <si>
    <t xml:space="preserve">molecular function|molecular_function|ND|GO:0003674|GOA|na//biological process|cell differentiation|IEA|GO:0030154|GOA|na//biological process|multicellular organismal development|IEA|GO:0007275|GOA|na//biological process|nervous system development|NAS|GO:0007399|GOA|8661015//cellular component|integral to membrane|NAS|GO:0016021|GOA|na//cellular component|membrane|IEA|GO:0016020|GOA|na</t>
  </si>
  <si>
    <t xml:space="preserve">A_23_P6335</t>
  </si>
  <si>
    <t xml:space="preserve">CCCTCATCTGAATACCAAGCACAGAAATGAGTGGTGTGACTAATTCCTTACCTCTCCCAA</t>
  </si>
  <si>
    <t xml:space="preserve">chr22:21141720-21141779</t>
  </si>
  <si>
    <t xml:space="preserve">SERPIND1</t>
  </si>
  <si>
    <t xml:space="preserve">NM_000185</t>
  </si>
  <si>
    <t xml:space="preserve">Serpin peptidase inhibitor, clade D (heparin cofactor), member 1</t>
  </si>
  <si>
    <t xml:space="preserve">molecular function|endopeptidase inhibitor activity|TAS|GO:0004866|GOA|2647747//molecular function|heparin binding|IEA|GO:0008201|GOA|na//molecular function|serine-type endopeptidase inhibitor activity|IEA|GO:0004867|GOA|na//biological process|blood coagulation|IEA|GO:0007596|GOA|na//biological process|chemotaxis|IEA|GO:0006935|GOA|na//cellular component|extracellular region|NAS|GO:0005576|GOA|14718574</t>
  </si>
  <si>
    <t xml:space="preserve">A_24_P922261</t>
  </si>
  <si>
    <t xml:space="preserve">CATGACCTAAGAACCATGTCTGACACAGTTAGGATGAAAAGGCCAATTACACCTAGAAGG</t>
  </si>
  <si>
    <t xml:space="preserve">chr12:64475194-64475253</t>
  </si>
  <si>
    <t xml:space="preserve">SRGAP1</t>
  </si>
  <si>
    <t xml:space="preserve">BC029919</t>
  </si>
  <si>
    <t xml:space="preserve">SLIT-ROBO Rho GTPase activating protein 1</t>
  </si>
  <si>
    <t xml:space="preserve">molecular function|GTPase activator activity|IEA|GO:0005096|GOA|na//molecular function|protein binding|IPI|GO:0005515|GOA|19807924//biological process|signal transduction|IEA|GO:0007165|GOA|na//cellular component|intracellular|IEA|GO:0005622|GOA|na</t>
  </si>
  <si>
    <t xml:space="preserve">A_23_P306215</t>
  </si>
  <si>
    <t xml:space="preserve">CAGTTTTCCAACTATGTCAACAAAGCCTATCGTGTTGATGTTTTTATTGACCATTTTAGC</t>
  </si>
  <si>
    <t xml:space="preserve">chr2:14776066-14776125</t>
  </si>
  <si>
    <t xml:space="preserve">FAM84A</t>
  </si>
  <si>
    <t xml:space="preserve">NM_145175</t>
  </si>
  <si>
    <t xml:space="preserve">Family with sequence similarity 84, member A</t>
  </si>
  <si>
    <t xml:space="preserve">A_23_P49499</t>
  </si>
  <si>
    <t xml:space="preserve">TACCCCAGATGCTAAAGTGATTCAAGGACTCCAGGACACCTCTTAAGAGCCTTTCTAAGA</t>
  </si>
  <si>
    <t xml:space="preserve">chr17:74561760-74561819</t>
  </si>
  <si>
    <t xml:space="preserve">ST6GALNAC2</t>
  </si>
  <si>
    <t xml:space="preserve">NM_006456</t>
  </si>
  <si>
    <t xml:space="preserve">ST6 (alpha-N-acetyl-neuraminyl-2,3-beta-galactosyl-1,3)-N-acetylgalactosaminide alpha-2,6-sialyltransferase 2</t>
  </si>
  <si>
    <t xml:space="preserve">molecular function|sialyltransferase activity|IEA|GO:0008373|GOA|na//biological process|protein amino acid glycosylation|IEA|GO:0006486|GOA|na//cellular component|Golgi apparatus|IEA|GO:0005794|GOA|na//cellular component|Golgi membrane|IEA|GO:0000139|GOA|na//cellular component|integral to Golgi membrane|IEA|GO:0030173|GOA|na//cellular component|integral to membrane|IEA|GO:0016021|GOA|na//cellular component|membrane|IEA|GO:0016020|GOA|na</t>
  </si>
  <si>
    <t xml:space="preserve">A_23_P94103</t>
  </si>
  <si>
    <t xml:space="preserve">CAATATGCTTGCCACTCCTTAAATGTCCTAATGATGAGAAACTCTCTTTCTGACCAATTG</t>
  </si>
  <si>
    <t xml:space="preserve">chr8:27727875-27727934</t>
  </si>
  <si>
    <t xml:space="preserve">SCARA5</t>
  </si>
  <si>
    <t xml:space="preserve">NM_173833</t>
  </si>
  <si>
    <t xml:space="preserve">Scavenger receptor class A, member 5 (putative)</t>
  </si>
  <si>
    <t xml:space="preserve">molecular function|ferritin receptor activity|ISS|GO:0070287|GOA|na//molecular function|protein binding|IEA|GO:0005515|GOA|na//molecular function|receptor activity|IEA|GO:0004872|GOA|na//molecular function|scavenger receptor activity|IEA|GO:0005044|GOA|na//biological process|cellular iron ion homeostasis|ISS|GO:0006879|GOA|na//biological process|cellular response to heat|IEA|GO:0034605|GOA|na//biological process|endocytosis|ISS|GO:0006897|GOA|na//biological process|ion transport|IEA|GO:0006811|GOA|na//biological process|iron ion transmembrane transport|ISS|GO:0034755|GOA|na//biological process|protein homotrimerization|ISS|GO:0070207|GOA|na//cellular component|cell surface|IEA|GO:0009986|GOA|na//cellular component|integral to plasma membrane|ISS|GO:0005887|GOA|na//cellular component|plasma membrane|IEA|GO:0005886|GOA|na</t>
  </si>
  <si>
    <t xml:space="preserve">A_23_P162579</t>
  </si>
  <si>
    <t xml:space="preserve">ATGGATACGTGGAGGTGTCTGGCAAACATGAAGAGAAACAGCAAGAAGGTGGCATTGTTT</t>
  </si>
  <si>
    <t xml:space="preserve">chr12:119617464 119624868</t>
  </si>
  <si>
    <t xml:space="preserve">HSPB8</t>
  </si>
  <si>
    <t xml:space="preserve">NM_014365</t>
  </si>
  <si>
    <t xml:space="preserve">Heat shock 22kDa protein 8</t>
  </si>
  <si>
    <t xml:space="preserve">molecular function|identical protein binding|IPI|GO:0042802|GOA|14594798//molecular function|protein binding|IPI|GO:0005515|GOA|ARRAY(0x2f518c4)//molecular function|protein serine/threonine kinase activity|NAS|GO:0004674|GOA|10833516//biological process|biological_process|ND|GO:0008150|GOA|na//biological process|cell death|IEA|GO:0008219|GOA|na//biological process|response to heat|IEA|GO:0009408|GOA|na//cellular component|cellular_component|ND|GO:0005575|GOA|na//cellular component|intracellular|IDA|GO:0005622|GOA|11256614</t>
  </si>
  <si>
    <t xml:space="preserve">A_23_P22398</t>
  </si>
  <si>
    <t xml:space="preserve">GTGAAGTGACAGATCATTCTGTGCGTGACCAAGATCATCCCGATGGACAAGAGAATGATT</t>
  </si>
  <si>
    <t xml:space="preserve">chr20:15948231-15967386</t>
  </si>
  <si>
    <t xml:space="preserve">MACROD2</t>
  </si>
  <si>
    <t xml:space="preserve">NM_080676</t>
  </si>
  <si>
    <t xml:space="preserve">MACRO domain containing 2</t>
  </si>
  <si>
    <t xml:space="preserve">A_24_P187218</t>
  </si>
  <si>
    <t xml:space="preserve">ACAATAAAGGCTTATTCCGGATTGATCCAGTAACAGGTAACATTACTCTGGAAGAAAAAC</t>
  </si>
  <si>
    <t xml:space="preserve">chr13:67800352-67800411</t>
  </si>
  <si>
    <t xml:space="preserve">PCDH9</t>
  </si>
  <si>
    <t xml:space="preserve">NM_203487</t>
  </si>
  <si>
    <t xml:space="preserve">Protocadherin 9</t>
  </si>
  <si>
    <t xml:space="preserve">molecular function|calcium ion binding|IEA|GO:0005509|GOA|na//molecular function|protein binding|IEA|GO:0005515|GOA|na//biological process|cell adhesion|IEA|GO:0007155|GOA|na//biological process|homophilic cell adhesion|IEA|GO:0007156|GOA|na//cellular component|integral to membrane|IEA|GO:0016021|GOA|na//cellular component|plasma membrane|IEA|GO:0005886|GOA|na</t>
  </si>
  <si>
    <t xml:space="preserve">A_32_P27135</t>
  </si>
  <si>
    <t xml:space="preserve">AAAGCTTATTGCACTCATAAAATTGTATATATTGTGGCTTCAAAAGTCTGTACTTATTCT</t>
  </si>
  <si>
    <t xml:space="preserve">chr13:67775269-67775328</t>
  </si>
  <si>
    <t xml:space="preserve">PCDH9-intron</t>
  </si>
  <si>
    <t xml:space="preserve">CR613436</t>
  </si>
  <si>
    <t xml:space="preserve">MRNA; cDNA DKFZp686L21117 (from clone DKFZp686L21117)</t>
  </si>
  <si>
    <t xml:space="preserve">A_32_P781679</t>
  </si>
  <si>
    <t xml:space="preserve">TTAGATCTCTGAGGCTAGTTAACAATCTCTTTGACATATACAAATGCAACTTTACAAGGG</t>
  </si>
  <si>
    <t xml:space="preserve">chr5:24178247-24178306</t>
  </si>
  <si>
    <t xml:space="preserve">ENST00000512559</t>
  </si>
  <si>
    <t xml:space="preserve">AX747383</t>
  </si>
  <si>
    <t xml:space="preserve">A_23_P359277</t>
  </si>
  <si>
    <t xml:space="preserve">GAAACATCAACATGATTGTGGATCAAAATGATTTTCACTGGATATGGAATTTGTATGGGC</t>
  </si>
  <si>
    <t xml:space="preserve">chr5:60048004-60048063</t>
  </si>
  <si>
    <t xml:space="preserve">ELOVL7</t>
  </si>
  <si>
    <t xml:space="preserve">NM_024930</t>
  </si>
  <si>
    <t xml:space="preserve">ELOVL family member 7, elongation of long chain fatty acids (yeast)</t>
  </si>
  <si>
    <t xml:space="preserve">biological process|fatty acid biosynthetic process|IEA|GO:0006633|GOA|na//cellular component|endoplasmic reticulum|IEA|GO:0005783|GOA|na//cellular component|endoplasmic reticulum membrane|IEA|GO:0005789|GOA|na//cellular component|integral to membrane|IEA|GO:0016021|GOA|na//cellular component|membrane|IEA|GO:0016020|GOA|na</t>
  </si>
  <si>
    <t xml:space="preserve">A_32_P187143</t>
  </si>
  <si>
    <t xml:space="preserve">CTGATTTCTGTTTCTGACATCCTGTTTTTTGTTTGTGCGTGTTTGGGTCCCTGGTCTTTT</t>
  </si>
  <si>
    <t xml:space="preserve">chr12:120080756-120080815</t>
  </si>
  <si>
    <t xml:space="preserve">A_23_P43197</t>
  </si>
  <si>
    <t xml:space="preserve">CTGATTCTATGCCTGTATTTCCAACAAACTTACTGTCAGAGAATATGACCTAAATCCATT</t>
  </si>
  <si>
    <t xml:space="preserve">chr8:91071700-91071759</t>
  </si>
  <si>
    <t xml:space="preserve">CALB1</t>
  </si>
  <si>
    <t xml:space="preserve">NM_004929</t>
  </si>
  <si>
    <t xml:space="preserve">Calbindin 1, 28kDa</t>
  </si>
  <si>
    <t xml:space="preserve">molecular function|calcium ion binding|IEA|GO:0005509|GOA|na//molecular function|protein binding|TAS|GO:0005515|GOA|3691519//molecular function|vitamin D binding|IEA|GO:0005499|GOA|na//biological process|learning or memory|IEA|GO:0007611|GOA|na//biological process|locomotory behavior|IEA|GO:0007626|GOA|na//biological process|regulation of synaptic plasticity|IEA|GO:0048167|GOA|na//cellular component|cytoplasm|IEA|GO:0005737|GOA|na//cellular component|cytosol|IEA|GO:0005829|GOA|na//cellular component|nucleus|IDA|GO:0005634|GOA|16928804</t>
  </si>
  <si>
    <t xml:space="preserve">A_23_P72651</t>
  </si>
  <si>
    <t xml:space="preserve">TGTAAATTATTTTATTGTTTCATGTCTGCTTCTAGATCTAAAGGACACTAGCATTGCCCC</t>
  </si>
  <si>
    <t xml:space="preserve">chr5:138784435-138784494</t>
  </si>
  <si>
    <t xml:space="preserve">ECSCR</t>
  </si>
  <si>
    <t xml:space="preserve">NM_001077693</t>
  </si>
  <si>
    <t xml:space="preserve">Endothelial cell-specific chemotaxis regulator</t>
  </si>
  <si>
    <t xml:space="preserve">biological process|angiogenesis|IEA|GO:0001525|GOA|na//biological process|cell differentiation|IEA|GO:0030154|GOA|na//biological process|chemotaxis|IEA|GO:0006935|GOA|na//biological process|multicellular organismal development|IEA|GO:0007275|GOA|na//cellular component|integral to membrane|IEA|GO:0016021|GOA|na//cellular component|plasma membrane|IEA|GO:0005886|GOA|na</t>
  </si>
  <si>
    <t xml:space="preserve">A_23_P51126</t>
  </si>
  <si>
    <t xml:space="preserve">TGGTTTTAAGAATAGCTGACGTGAAGGAAGAGGATTTATTGCTGCAGTACGACTGTCTGG</t>
  </si>
  <si>
    <t xml:space="preserve">chr2:102959759-102959818</t>
  </si>
  <si>
    <t xml:space="preserve">IL1RL1</t>
  </si>
  <si>
    <t xml:space="preserve">NM_016232</t>
  </si>
  <si>
    <t xml:space="preserve">Interleukin 1 receptor-like 1</t>
  </si>
  <si>
    <t xml:space="preserve">molecular function|cytokine receptor activity|TAS|GO:0004896|GOA|10191101//molecular function|interleukin-1 receptor activity|IEA|GO:0004908|GOA|na//molecular function|interleukin-33 receptor activity|IEA|GO:0002114|GOA|na//molecular function|protein binding|IPI|GO:0005515|GOA|ARRAY(0xbe78dc)//molecular function|receptor signaling protein activity|TAS|GO:0005057|GOA|1482686//biological process|immune response|NAS|GO:0006955|GOA|10527832//biological process|innate immune response|IEA|GO:0045087|GOA|na//biological process|negative regulation of I-kappaB kinase/NF-kappaB cascade|IEA|GO:0043124|GOA|na//biological process|signal transduction|IEA|GO:0007165|GOA|na//cellular component|centrosome|IDA|GO:0005813|GOA|18029348//cellular component|cytoplasm|IDA|GO:0005737|GOA|18029348//cellular component|external side of plasma membrane|IEA|GO:0009897|GOA|na//cellular component|extracellular region|IEA|GO:0005576|GOA|na//cellular component|focal adhesion|IDA|GO:0005925|GOA|18029348//cellular component|integral to membrane|IEA|GO:0016021|GOA|na//cellular component|plasma membrane|IEA|GO:0005886|GOA|na</t>
  </si>
  <si>
    <t xml:space="preserve">A_23_P105862</t>
  </si>
  <si>
    <t xml:space="preserve">ATATGTAAAGGGCCATTCTTAAGTTCTCTCCTTAAACTTAATGCTGTCAAGTGTTAGATG</t>
  </si>
  <si>
    <t xml:space="preserve">chr13:32870558-32870617</t>
  </si>
  <si>
    <t xml:space="preserve">FRY</t>
  </si>
  <si>
    <t xml:space="preserve">NM_023037</t>
  </si>
  <si>
    <t xml:space="preserve">Furry homolog (Drosophila)</t>
  </si>
  <si>
    <t xml:space="preserve">biological process|regulation of transcription|IEA|GO:0045449|GOA|na//cellular component|integral to membrane|IEA|GO:0016021|GOA|na//cellular component|membrane|IEA|GO:0016020|GOA|na</t>
  </si>
  <si>
    <t xml:space="preserve">A_32_P148322</t>
  </si>
  <si>
    <t xml:space="preserve">CACCACAACCTTCCTTATCAGATTATAAGAGTAGAAAAATTAACACTTGGTGTGTGAATC</t>
  </si>
  <si>
    <t xml:space="preserve">chr5:31327658-31327717</t>
  </si>
  <si>
    <t xml:space="preserve">ENST00000265071</t>
  </si>
  <si>
    <t xml:space="preserve">AL049227</t>
  </si>
  <si>
    <t xml:space="preserve">Transcribed locus, weakly similar to NP_608540.1 CG2839 [Drosophila melanogaster]</t>
  </si>
  <si>
    <t xml:space="preserve">A_23_P131263</t>
  </si>
  <si>
    <t xml:space="preserve">GCAGCTGTGGTAGAAATATGAATAATGTTAGGTCACTGAGTATGAGAACCTTTCGCAGAT</t>
  </si>
  <si>
    <t xml:space="preserve">chr2:202509664-202509723</t>
  </si>
  <si>
    <t xml:space="preserve">MPP4</t>
  </si>
  <si>
    <t xml:space="preserve">NM_033066</t>
  </si>
  <si>
    <t xml:space="preserve">Membrane protein, palmitoylated 4 (MAGUK p55 subfamily member 4)</t>
  </si>
  <si>
    <t xml:space="preserve">molecular function|protein binding|IPI|GO:0005515|GOA|19807924//cellular component|cytoplasm|IEA|GO:0005737|GOA|na</t>
  </si>
  <si>
    <t xml:space="preserve">A_32_P104417</t>
  </si>
  <si>
    <t xml:space="preserve">TGCTGAATGTTTCATACTTTCCTTAATGTAATTTCCACAGCATCACCACAATCATTACTG</t>
  </si>
  <si>
    <t xml:space="preserve">chr10:4243496-4243555</t>
  </si>
  <si>
    <t xml:space="preserve">A_32_P105073</t>
  </si>
  <si>
    <t xml:space="preserve">CTGCACAGAGATATAAACATAGGCACACTCACATATTAAAACAAACTTCATAAGTAGACC</t>
  </si>
  <si>
    <t xml:space="preserve">chr16:10567913-10567972</t>
  </si>
  <si>
    <t xml:space="preserve">A_23_P501010</t>
  </si>
  <si>
    <t xml:space="preserve">ACCACTTTTCAATGTCTAAAAACATTTGTTTGTGGTCTATAAGATGAAACATCATTTCAA</t>
  </si>
  <si>
    <t xml:space="preserve">chr10:105791083-105791142</t>
  </si>
  <si>
    <t xml:space="preserve">COL17A1</t>
  </si>
  <si>
    <t xml:space="preserve">NM_000494</t>
  </si>
  <si>
    <t xml:space="preserve">Collagen, type XVII, alpha 1</t>
  </si>
  <si>
    <t xml:space="preserve">biological process|cell-matrix adhesion|TAS|GO:0007160|GOA|9012408//biological process|epidermis development|TAS|GO:0008544|GOA|9012408//biological process|hemidesmosome assembly|EXP|GO:0031581|GOA|16757171//cellular component|basement membrane|IEA|GO:0005604|GOA|na//cellular component|cell-cell junction|TAS|GO:0005911|GOA|9012408//cellular component|extracellular region|IEA|GO:0005576|GOA|na//cellular component|hemidesmosome|IEA|GO:0030056|GOA|na//cellular component|integral to plasma membrane|TAS|GO:0005887|GOA|9012408//cellular component|plasma membrane|EXP|GO:0005886|GOA|ARRAY(0x14b3274)</t>
  </si>
  <si>
    <t xml:space="preserve">A_24_P820372</t>
  </si>
  <si>
    <t xml:space="preserve">CAAATCCCCCATCTGTTAACCTGATAATCCTCATGTGTAAACTTATTTAAGAAGCTAACT</t>
  </si>
  <si>
    <t xml:space="preserve">chr21:34870880-34870939</t>
  </si>
  <si>
    <t xml:space="preserve">A_23_P85209</t>
  </si>
  <si>
    <t xml:space="preserve">ATACATGAAGACTTTCCATATCAAGAGACATGGTATTGACTCAACAGTTTCCAGTCATGG</t>
  </si>
  <si>
    <t xml:space="preserve">chrX:114238591-114238650</t>
  </si>
  <si>
    <t xml:space="preserve">IL13RA2</t>
  </si>
  <si>
    <t xml:space="preserve">NM_000640</t>
  </si>
  <si>
    <t xml:space="preserve">Interleukin 13 receptor, alpha 2</t>
  </si>
  <si>
    <t xml:space="preserve">molecular function|cytokine receptor activity|TAS|GO:0004896|GOA|9725226//molecular function|receptor activity|IEA|GO:0004872|GOA|na//molecular function|signal transducer activity|TAS|GO:0004871|GOA|9725226//cellular component|extracellular space|TAS|GO:0005615|GOA|9083087//cellular component|integral to membrane|IEA|GO:0016021|GOA|na//cellular component|membrane|IEA|GO:0016020|GOA|na//cellular component|soluble fraction|TAS|GO:0005625|GOA|9083087</t>
  </si>
  <si>
    <t xml:space="preserve">A_23_P150955</t>
  </si>
  <si>
    <t xml:space="preserve">TATATATTCTTAGAGGATACATTAATGTCTCAGTGATTGTCATTCATCTTTCACAGCGCC</t>
  </si>
  <si>
    <t xml:space="preserve">chr12:70077056-70077115</t>
  </si>
  <si>
    <t xml:space="preserve">BEST3</t>
  </si>
  <si>
    <t xml:space="preserve">BC006440</t>
  </si>
  <si>
    <t xml:space="preserve">Bestrophin 3</t>
  </si>
  <si>
    <t xml:space="preserve">molecular function|chloride channel activity|IEA|GO:0005254|GOA|na//molecular function|ion channel activity|IEA|GO:0005216|GOA|na//molecular function|molecular_function|ND|GO:0003674|GOA|na//biological process|biological_process|ND|GO:0008150|GOA|na//biological process|inorganic anion transport|IEA|GO:0015698|GOA|na//biological process|negative regulation of ion transport|IEA|GO:0043271|GOA|na//cellular component|chloride channel complex|IEA|GO:0034707|GOA|na//cellular component|integral to membrane|IEA|GO:0016021|GOA|na//cellular component|plasma membrane|IEA|GO:0005886|GOA|na</t>
  </si>
  <si>
    <t xml:space="preserve">A_24_P555170</t>
  </si>
  <si>
    <t xml:space="preserve">GTCTAGAAGATACTAAGGAGAACAGTTCGGTGAGGAAAGAAACCAAGCTATTTTCTCTTT</t>
  </si>
  <si>
    <t xml:space="preserve">chr15:84850807-84850866</t>
  </si>
  <si>
    <t xml:space="preserve">CB050070</t>
  </si>
  <si>
    <t xml:space="preserve">A_23_P387585</t>
  </si>
  <si>
    <t xml:space="preserve">TATAAAAAGATAAAATAAAAAGCCGGTCAGTGTCTGTTGCACAAAATTACAACCGCTCTC</t>
  </si>
  <si>
    <t xml:space="preserve">chrX:71998801-71998860</t>
  </si>
  <si>
    <t xml:space="preserve">CXorf50</t>
  </si>
  <si>
    <t xml:space="preserve">NR_026595</t>
  </si>
  <si>
    <t xml:space="preserve">chromosome X open reading frame 50</t>
  </si>
  <si>
    <t xml:space="preserve">A_24_P406132</t>
  </si>
  <si>
    <t xml:space="preserve">GGTTGGGAGAAACTAGCTCTGATCCTAACAGGCCACGTTAAACTGCCCATCTGGAGAATC</t>
  </si>
  <si>
    <t xml:space="preserve">chr6:36107315-36107374</t>
  </si>
  <si>
    <t xml:space="preserve">MAPK13</t>
  </si>
  <si>
    <t xml:space="preserve">NM_002754</t>
  </si>
  <si>
    <t xml:space="preserve">Mitogen-activated protein kinase 13</t>
  </si>
  <si>
    <t xml:space="preserve">molecular function|ATP binding|IEA|GO:0005524|GOA|na//molecular function|MAP kinase activity|IEA|GO:0004707|GOA|na//molecular function|MP kinase activity|IDA|GO:0008339|GOA|9218798//molecular function|nucleotide binding|IEA|GO:0000166|GOA|na//molecular function|protein binding|IPI|GO:0005515|GOA|ARRAY(0x2e95708)//molecular function|protein serine/threonine kinase activity|IDA|GO:0004674|GOA|12244047//molecular function|transferase activity|IEA|GO:0016740|GOA|na//biological process|Ras protein signal transduction|EXP|GO:0007265|GOA|11520933//biological process|cell cycle|IEA|GO:0007049|GOA|na//biological process|intracellular signaling cascade|EXP|GO:0007242|GOA|9297626//biological process|protein amino acid phosphorylation|IEA|GO:0006468|GOA|na//biological process|protein kinase cascade|IDA|GO:0007243|GOA|9218798//biological process|response to stress|IDA|GO:0006950|GOA|9218798//cellular component|soluble fraction|IEA|GO:0005625|GOA|na</t>
  </si>
  <si>
    <t xml:space="preserve">A_23_P64854</t>
  </si>
  <si>
    <t xml:space="preserve">TGACAGCGTCAAGAAGCAGTGTTCCAGCTTGCAAACGGCCATTGCTGATGCAGAGCAGCG</t>
  </si>
  <si>
    <t xml:space="preserve">chr12:52822220-52822420</t>
  </si>
  <si>
    <t xml:space="preserve">KRT75</t>
  </si>
  <si>
    <t xml:space="preserve">NM_004693</t>
  </si>
  <si>
    <t xml:space="preserve">Keratin 75</t>
  </si>
  <si>
    <t xml:space="preserve">molecular function|structural molecule activity|IEA|GO:0005198|GOA|na//cellular component|keratin filament|IEA|GO:0045095|GOA|na</t>
  </si>
  <si>
    <t xml:space="preserve">A_23_P368882</t>
  </si>
  <si>
    <t xml:space="preserve">AAAGTCGCACTATAGTAGTACTGGTCCAGAGTTTAATCGTGTTCTCTTCAATTTTGGAGG</t>
  </si>
  <si>
    <t xml:space="preserve">chr15:49659750-49659809</t>
  </si>
  <si>
    <t xml:space="preserve">C15orf33</t>
  </si>
  <si>
    <t xml:space="preserve">NM_152647</t>
  </si>
  <si>
    <t xml:space="preserve">Chromosome 15 open reading frame 33</t>
  </si>
  <si>
    <t xml:space="preserve">A_23_P37988</t>
  </si>
  <si>
    <t xml:space="preserve">GCAGTTCGTTCCCTTTCGAGAGTTCCGCAACGCAGCAAAAGAGACCTTGGCCAAAGCTGT</t>
  </si>
  <si>
    <t xml:space="preserve">chr16:57180203-57181491</t>
  </si>
  <si>
    <t xml:space="preserve">CPNE2</t>
  </si>
  <si>
    <t xml:space="preserve">NM_152727</t>
  </si>
  <si>
    <t xml:space="preserve">Copine II</t>
  </si>
  <si>
    <t xml:space="preserve">A_23_P138194</t>
  </si>
  <si>
    <t xml:space="preserve">TTACTGTAATTGGCTCTTAAGGCTTGAAGTAACCTTATAGGTTACTCATAAGGCATATAC</t>
  </si>
  <si>
    <t xml:space="preserve">chr1:183524725-183524784</t>
  </si>
  <si>
    <t xml:space="preserve">NCF2</t>
  </si>
  <si>
    <t xml:space="preserve">NM_001127651</t>
  </si>
  <si>
    <t xml:space="preserve">Neutrophil cytosolic factor 2</t>
  </si>
  <si>
    <t xml:space="preserve">molecular function|electron carrier activity|TAS|GO:0009055|GOA|1692159//molecular function|protein C-terminus binding|IPI|GO:0008022|GOA|9365277//molecular function|protein binding|IPI|GO:0005515|GOA|ARRAY(0x1329e18)//biological process|cellular defense response|TAS|GO:0006968|GOA|1692159//biological process|innate immune response|TAS|GO:0045087|GOA|7938008//biological process|respiratory burst|TAS|GO:0045730|GOA|7938008//biological process|superoxide anion generation|TAS|GO:0042554|GOA|7938008//biological process|superoxide metabolic process|TAS|GO:0006801|GOA|7938008//cellular component|NADPH oxidase complex|TAS|GO:0043020|GOA|7938008//cellular component|cytoplasm|IDA|GO:0005737|GOA|18029348//cellular component|nucleolus|IDA|GO:0005730|GOA|18029348</t>
  </si>
  <si>
    <t xml:space="preserve">A_23_P91512</t>
  </si>
  <si>
    <t xml:space="preserve">TGATAACAAGTTTAATATAAAGTGACTTGGGAGTTTGGTCAGTGGGGTTGGTTTGTGATC</t>
  </si>
  <si>
    <t xml:space="preserve">chr21:37832955-37833014</t>
  </si>
  <si>
    <t xml:space="preserve">CLDN14</t>
  </si>
  <si>
    <t xml:space="preserve">NM_144492</t>
  </si>
  <si>
    <t xml:space="preserve">Claudin 14</t>
  </si>
  <si>
    <t xml:space="preserve">molecular function|identical protein binding|ISS|GO:0042802|GOA|na//molecular function|protein binding|ISS|GO:0005515|GOA|na//molecular function|structural molecule activity|IEA|GO:0005198|GOA|na//biological process|calcium-independent cell-cell adhesion|ISS|GO:0016338|GOA|na//biological process|protein complex assembly|TAS|GO:0006461|GOA|7644498//cellular component|cell junction|IEA|GO:0030054|GOA|na//cellular component|endoplasmic reticulum|IDA|GO:0005783|GOA|16780588//cellular component|integral to membrane|IEA|GO:0016021|GOA|na//cellular component|plasma membrane|IDA|GO:0005886|GOA|16780588//cellular component|tight junction|ISS|GO:0005923|GOA|na</t>
  </si>
  <si>
    <t xml:space="preserve">A_23_P23669</t>
  </si>
  <si>
    <t xml:space="preserve">TAGAAAAAGATCAGAAGCTAGTCCTCATGAAAACACAAATCATAAATCCCCCCACAAAAA</t>
  </si>
  <si>
    <t xml:space="preserve">chr1:100155262-100155321</t>
  </si>
  <si>
    <t xml:space="preserve">PALMD</t>
  </si>
  <si>
    <t xml:space="preserve">NM_017734</t>
  </si>
  <si>
    <t xml:space="preserve">Palmdelphin</t>
  </si>
  <si>
    <t xml:space="preserve">biological process|regulation of cell shape|IEA|GO:0008360|GOA|na//cellular component|cytoplasm|IEA|GO:0005737|GOA|na//cellular component|membrane|IEA|GO:0016020|GOA|na</t>
  </si>
  <si>
    <t xml:space="preserve">A_23_P106322</t>
  </si>
  <si>
    <t xml:space="preserve">GTTTCTGCACTAATTAATGCACATTGAGTTTTGTCAGGTTTTGTTTTCAGGGGGTGTACC</t>
  </si>
  <si>
    <t xml:space="preserve">chr15:83213132-83213191</t>
  </si>
  <si>
    <t xml:space="preserve">CPEB1</t>
  </si>
  <si>
    <t xml:space="preserve">NM_030594</t>
  </si>
  <si>
    <t xml:space="preserve">Cytoplasmic polyadenylation element binding protein 1</t>
  </si>
  <si>
    <t xml:space="preserve">molecular function|RNA binding|IEA|GO:0003723|GOA|na//biological process|mRNA processing|IEA|GO:0006397|GOA|na//biological process|regulation of translation|IEA|GO:0006417|GOA|na//cellular component|cell junction|IEA|GO:0030054|GOA|na//cellular component|cell projection|IEA|GO:0042995|GOA|na//cellular component|cytoplasm|IEA|GO:0005737|GOA|na//cellular component|cytoplasmic mRNA processing body|IEA|GO:0000932|GOA|na//cellular component|dendrite|IEA|GO:0030425|GOA|na//cellular component|plasma membrane|IEA|GO:0005886|GOA|na//cellular component|postsynaptic density|IEA|GO:0014069|GOA|na//cellular component|postsynaptic membrane|IEA|GO:0045211|GOA|na//cellular component|synapse|IEA|GO:0045202|GOA|na</t>
  </si>
  <si>
    <t xml:space="preserve">A_24_P717586</t>
  </si>
  <si>
    <t xml:space="preserve">TGGGCATGAAAACACGGAAATTCATAGACTTGCAGGTGGGCGTGAAAACACGGAAATTCA</t>
  </si>
  <si>
    <t xml:space="preserve">chr8:142263219-142263278</t>
  </si>
  <si>
    <t xml:space="preserve">SLC45A4-intron</t>
  </si>
  <si>
    <t xml:space="preserve">A_23_P74278</t>
  </si>
  <si>
    <t xml:space="preserve">GGAAACACTACATTTGCTCACAGATGATTCTTCTGAATGCTCCCGAACTACTGACTTTGA</t>
  </si>
  <si>
    <t xml:space="preserve">chr1:66839789-66839848</t>
  </si>
  <si>
    <t xml:space="preserve">PDE4B</t>
  </si>
  <si>
    <t xml:space="preserve">NM_002600</t>
  </si>
  <si>
    <t xml:space="preserve">Phosphodiesterase 4B, cAMP-specific (phosphodiesterase E4 dunce homolog, Drosophila)</t>
  </si>
  <si>
    <t xml:space="preserve">molecular function|3',5'-cyclic-AMP phosphodiesterase activity|EXP|GO:0004115|GOA|9371714//molecular function|hydrolase activity|IEA|GO:0016787|GOA|na//molecular function|metal ion binding|IEA|GO:0046872|GOA|na//biological process|signal transduction|IEA|GO:0007165|GOA|na//cellular component|cytosol|EXP|GO:0005829|GOA|9371714//cellular component|insoluble fraction|TAS|GO:0005626|GOA|9371714//cellular component|soluble fraction|TAS|GO:0005625|GOA|9371714</t>
  </si>
  <si>
    <t xml:space="preserve">A_23_P41344</t>
  </si>
  <si>
    <t xml:space="preserve">TGTTCATATGGGAGAAGGGGGAGTAATGACTTGTACAAACAGTATTTCTGGTGTATATTT</t>
  </si>
  <si>
    <t xml:space="preserve">chr4:75254009-75254068</t>
  </si>
  <si>
    <t xml:space="preserve">EREG</t>
  </si>
  <si>
    <t xml:space="preserve">NM_001432</t>
  </si>
  <si>
    <t xml:space="preserve">Epiregulin</t>
  </si>
  <si>
    <t xml:space="preserve">molecular function|epidermal growth factor receptor binding|ISS|GO:0005154|GOA|na//molecular function|epidermal growth factor receptor binding|TAS|GO:0005154|GOA|10681561//molecular function|growth factor activity|IEA|GO:0008083|GOA|na//molecular function|protein binding|IPI|GO:0005515|GOA|9419975//biological process|anatomical structure morphogenesis|TAS|GO:0009653|GOA|9337852//biological process|angiogenesis|IEA|GO:0001525|GOA|na//biological process|cell differentiation|IEA|GO:0030154|GOA|na//biological process|cell-cell signaling|IDA|GO:0007267|GOA|14581411//biological process|cytokine-mediated signaling pathway|IDA|GO:0019221|GOA|9419975//biological process|epidermal growth factor receptor signaling pathway|ISS|GO:0007173|GOA|na//biological process|female meiosis|ISS|GO:0007143|GOA|na//biological process|keratinocyte differentiation|TAS|GO:0030216|GOA|10681561//biological process|keratinocyte proliferation|IDA|GO:0043616|GOA|10681561//biological process|luteinizing hormone signaling pathway|ISS|GO:0042700|GOA|na//biological process|mRNA transcription|IDA|GO:0009299|GOA|10681561//biological process|multicellular organismal development|IEA|GO:0007275|GOA|na//biological process|negative regulation of cell proliferation|ISS|GO:0008285|GOA|na//biological process|negative regulation of epithelial cell proliferation|TAS|GO:0050680|GOA|10681561//biological process|negative regulation of smooth muscle cell differentiation|IDA|GO:0051151|GOA|14581411//biological process|negative regulation of transcription|IDA|GO:0016481|GOA|14581411//biological process|oocyte maturation|ISS|GO:0001556|GOA|na//biological process|organ morphogenesis|TAS|GO:0009887|GOA|9337852//biological process|ovarian cumulus expansion|ISS|GO:0001550|GOA|na//biological process|ovulation|ISS|GO:0030728|GOA|na//biological process|positive regulation of DNA replication|IDA|GO:0045740|GOA|ARRAY(0x12d7744)//biological process|positive regulation of DNA replication|ISS|GO:0045740|GOA|9990076//biological process|positive regulation of cell division|IEA|GO:0051781|GOA|na//biological process|positive regulation of cell proliferation|IDA|GO:0008284|GOA|10681561//biological process|positive regulation of cell proliferation|ISS|GO:0008284|GOA|na//biological process|positive regulation of cytokine biosynthetic process|IDA|GO:0042108|GOA|10681561//biological process|positive regulation of cytokine production|ISS|GO:0001819|GOA|na//biological process|positive regulation of epidermal growth factor receptor activity|ISS|GO:0045741|GOA|9990076//biological process|positive regulation of fibroblast proliferation|IDA|GO:0048146|GOA|12702554//biological process|positive regulation of innate immune response|ISS|GO:0045089|GOA|na//biological process|positive regulation of interleukin-6 biosynthetic process|ISS|GO:0045410|GOA|na//biological process|positive regulation of mitosis|ISS|GO:0045840|GOA|9990076//biological process|positive regulation of phosphorylation|IDA|GO:0042327|GOA|ARRAY(0x1a2c720)//biological process|positive regulation of phosphorylation|ISS|GO:0042327|GOA|9990076//biological process|positive regulation of protein kinase activity|IDA|GO:0045860|GOA|14581411//biological process|positive regulation of smooth muscle cell proliferation|ISS|GO:0048661|GOA|9990076//biological process|primary follicle stage, oogenesis|ISS|GO:0048160|GOA|na//biological process|wound healing|TAS|GO:0042060|GOA|12898511//cellular component|extracellular region|IEA|GO:0005576|GOA|na//cellular component|extracellular space|IDA|GO:0005615|GOA|ARRAY(0xdf6238)//cellular component|integral to plasma membrane|TAS|GO:0005887|GOA|9337852//cellular component|plasma membrane|IEA|GO:0005886|GOA|na</t>
  </si>
  <si>
    <t xml:space="preserve">A_23_P330999</t>
  </si>
  <si>
    <t xml:space="preserve">GCGTGTTGAAGTCTAAGGTGTTCTGTCATCACACTCTCTTTACTAGAATAAGTGTGCCCA</t>
  </si>
  <si>
    <t xml:space="preserve">chr6:131895218-131895277</t>
  </si>
  <si>
    <t xml:space="preserve">MED23</t>
  </si>
  <si>
    <t xml:space="preserve">NM_015979</t>
  </si>
  <si>
    <t xml:space="preserve">Mediator complex subunit 23</t>
  </si>
  <si>
    <t xml:space="preserve">molecular function|protein binding|IPI|GO:0005515|GOA|17438371//molecular function|transcription coactivator activity|TAS|GO:0003713|GOA|9989412//molecular function|transcription regulator activity|IDA|GO:0030528|GOA|9989412//biological process|regulation of transcription from RNA polymerase II promoter|TAS|GO:0006357|GOA|9989412//biological process|regulation of transcription, DNA-dependent|IDA|GO:0006355|GOA|9989412//biological process|transcription initiation from RNA polymerase II promoter|TAS|GO:0006367|GOA|9989412//cellular component|nucleus|IEA|GO:0005634|GOA|na//cellular component|transcription factor complex|IDA|GO:0005667|GOA|9989412</t>
  </si>
  <si>
    <t xml:space="preserve">A_24_P479793</t>
  </si>
  <si>
    <t xml:space="preserve">TCAAAACTCACTGTCAGTCCTTTAATTTTCCTCAAAATAAAAGTTTTCTTCTGGTGTCCG</t>
  </si>
  <si>
    <t xml:space="preserve">chr3:13455400-13455459</t>
  </si>
  <si>
    <t xml:space="preserve">A_32_P194563</t>
  </si>
  <si>
    <t xml:space="preserve">TACAAGCTCTCAAGTTCTTTCATGGGGAGTTTGTATCATGGTCATTTTCTAGTATTTAGC</t>
  </si>
  <si>
    <t xml:space="preserve">chrY:2614260-2614319</t>
  </si>
  <si>
    <t xml:space="preserve">A_24_P376120</t>
  </si>
  <si>
    <t xml:space="preserve">TCTCCTAAGGTTGAGTGGTATAGAGAAGGGACTTTAATAGAAGATTCTCCAGATTTTAGG</t>
  </si>
  <si>
    <t xml:space="preserve">chr10:69918312-69918371</t>
  </si>
  <si>
    <t xml:space="preserve">MYPN</t>
  </si>
  <si>
    <t xml:space="preserve">NM_032578</t>
  </si>
  <si>
    <t xml:space="preserve">Myopalladin</t>
  </si>
  <si>
    <t xml:space="preserve">molecular function|actin binding|IEA|GO:0003779|GOA|na//cellular component|cytoplasm|IEA|GO:0005737|GOA|na//cellular component|nucleus|IEA|GO:0005634|GOA|na//cellular component|sarcomere|IEA|GO:0030017|GOA|na</t>
  </si>
  <si>
    <t xml:space="preserve">A_23_P101013</t>
  </si>
  <si>
    <t xml:space="preserve">CAGATCAGCAATGAGGGTGAGGACAAAATCTTCTTAATCAACAAGCTTCACTCCATCTAC</t>
  </si>
  <si>
    <t xml:space="preserve">chr1:43352339-43352398</t>
  </si>
  <si>
    <t xml:space="preserve">TMC6</t>
  </si>
  <si>
    <t xml:space="preserve">NM_007267</t>
  </si>
  <si>
    <t xml:space="preserve">Transmembrane channel-like 6</t>
  </si>
  <si>
    <t xml:space="preserve">cellular component|endoplasmic reticulum|IEA|GO:0005783|GOA|na//cellular component|endoplasmic reticulum membrane|IEA|GO:0005789|GOA|na//cellular component|integral to membrane|IEA|GO:0016021|GOA|na//cellular component|membrane|IEA|GO:0016020|GOA|na</t>
  </si>
  <si>
    <t xml:space="preserve">A_24_P158089</t>
  </si>
  <si>
    <t xml:space="preserve">ACTAAGGAAAATAATATTATTTAAACTCGCTCCTAGTGTTTCTTTGTGGTCTGTGTCACC</t>
  </si>
  <si>
    <t xml:space="preserve">chr7:100781555-100781614</t>
  </si>
  <si>
    <t xml:space="preserve">SERPINE1</t>
  </si>
  <si>
    <t xml:space="preserve">NM_001165413</t>
  </si>
  <si>
    <t xml:space="preserve">Serpin peptidase inhibitor, clade E (nexin, plasminogen activator inhibitor type 1), member 1</t>
  </si>
  <si>
    <t xml:space="preserve">molecular function|peptidase inhibitor activity|IEA|GO:0030414|GOA|na//molecular function|protease binding|IPI|GO:0002020|GOA|ARRAY(0x2f4fe48)//molecular function|protein binding|IPI|GO:0005515|GOA|ARRAY(0x2f19540)//molecular function|serine-type endopeptidase activity|IEA|GO:0004252|GOA|na//molecular function|serine-type endopeptidase inhibitor activity|EXP|GO:0004867|GOA|ARRAY(0x2ee87b0)//molecular function|serine-type endopeptidase inhibitor activity|IPI|GO:0004867|GOA|8508955//biological process|cellular response to chemical stimulus|IMP|GO:0070887|GOA|19916862//biological process|cellular response to lipopolysaccharide|IMP|GO:0071222|GOA|19916862//biological process|chronological cell aging|IEP|GO:0001300|GOA|18974388//biological process|glucose homeostasis|IEA|GO:0042593|GOA|na//biological process|negative regulation of fibrinolysis|IDA|GO:0051918|GOA|2503541//biological process|negative regulation of plasminogen activation|IDA|GO:0010757|GOA|8508955//biological process|negative regulation of vascular wound healing|IGI|GO:0061044|GOA|9386191//biological process|positive regulation of blood coagulation|IMP|GO:0030194|GOA|9207454//biological process|positive regulation of interleukin-8 production|IMP|GO:0032757|GOA|19916862//biological process|positive regulation of monocyte chemotaxis|IMP|GO:0090026|GOA|19916862//biological process|regulation of angiogenesis|IEA|GO:0045765|GOA|na//biological process|regulation of cell proliferation|IEA|GO:0042127|GOA|na//biological process|response to reactive oxygen species|IEA|GO:0000302|GOA|na//biological process|tissue regeneration|IEA|GO:0042246|GOA|na//cellular component|extracellular matrix|TAS|GO:0031012|GOA|9207454//cellular component|extracellular region|EXP|GO:0005576|GOA|ARRAY(0x2ef972c)//cellular component|extracellular region|IDA|GO:0005576|GOA|9386191//cellular component|plasma membrane|EXP|GO:0005886|GOA|2544876//cellular component|soluble fraction|IEA|GO:0005625|GOA|na</t>
  </si>
  <si>
    <t xml:space="preserve">A_32_P214503</t>
  </si>
  <si>
    <t xml:space="preserve">GTTGCCAAGGAGCTTTGTTTATAGAAAGAAGCTTGGTCCCCTCAGTTCTATGCTGTTGTG</t>
  </si>
  <si>
    <t xml:space="preserve">chrX:24568271-24568330</t>
  </si>
  <si>
    <t xml:space="preserve">PDK3</t>
  </si>
  <si>
    <t xml:space="preserve">NM_001142386</t>
  </si>
  <si>
    <t xml:space="preserve">Pyruvate dehydrogenase kinase, isozyme 3</t>
  </si>
  <si>
    <t xml:space="preserve">molecular function|ATP binding|IDA|GO:0005524|GOA|15861126//molecular function|nucleotide binding|IEA|GO:0000166|GOA|na//molecular function|protein binding|IPI|GO:0005515|GOA|15861126//molecular function|protein kinase activity|IDA|GO:0004672|GOA|15861126//molecular function|pyruvate dehydrogenase (acetyl-transferring) kinase activity|IEA|GO:0004740|GOA|na//molecular function|transferase activity|IEA|GO:0016740|GOA|na//molecular function|two-component sensor activity|IEA|GO:0000155|GOA|na//biological process|carbohydrate metabolic process|IEA|GO:0005975|GOA|na//biological process|glucose metabolic process|IEA|GO:0006006|GOA|na//biological process|peptidyl-histidine phosphorylation|IEA|GO:0018106|GOA|na//biological process|signal transduction|IEA|GO:0007165|GOA|na//cellular component|mitochondrial matrix|IEA|GO:0005759|GOA|na//cellular component|mitochondrion|IEA|GO:0005739|GOA|na</t>
  </si>
  <si>
    <t xml:space="preserve">A_23_P98085</t>
  </si>
  <si>
    <t xml:space="preserve">ACAGCAACAATGACTTAACCATATAAATGTGGAGGCTATCAACAAAGAATGGGCTTGAAA</t>
  </si>
  <si>
    <t xml:space="preserve">chr10:89726025-89726084</t>
  </si>
  <si>
    <t xml:space="preserve">PTENP1</t>
  </si>
  <si>
    <t xml:space="preserve">NR_023917</t>
  </si>
  <si>
    <t xml:space="preserve">phosphatase and tensin homolog pseudogene 1</t>
  </si>
  <si>
    <t xml:space="preserve">A_23_P163251</t>
  </si>
  <si>
    <t xml:space="preserve">CCGGAGGTGGTTACAGCTTATCACGGCCTAAAATATTCATAATGGTTGGTGTCTTTTGAA</t>
  </si>
  <si>
    <t xml:space="preserve">chr15:69696226-69696285</t>
  </si>
  <si>
    <t xml:space="preserve">PAQR5</t>
  </si>
  <si>
    <t xml:space="preserve">NM_017705</t>
  </si>
  <si>
    <t xml:space="preserve">Progestin and adipoQ receptor family member V</t>
  </si>
  <si>
    <t xml:space="preserve">molecular function|receptor activity|IEA|GO:0004872|GOA|na//molecular function|steroid binding|IEA|GO:0005496|GOA|na//biological process|cell differentiation|IEA|GO:0030154|GOA|na//biological process|multicellular organismal development|IEA|GO:0007275|GOA|na//biological process|oogenesis|IEA|GO:0048477|GOA|na//cellular component|integral to membrane|IEA|GO:0016021|GOA|na//cellular component|membrane|IEA|GO:0016020|GOA|na</t>
  </si>
  <si>
    <t xml:space="preserve">A_32_P214011</t>
  </si>
  <si>
    <t xml:space="preserve">GCCAACCTGCCTAAGGGGGGTATGAAAGATGTGTATCTTTCCAAACTTTTAAAACAACGT</t>
  </si>
  <si>
    <t xml:space="preserve">chr3:55502052-55502111</t>
  </si>
  <si>
    <t xml:space="preserve">WNT5A</t>
  </si>
  <si>
    <t xml:space="preserve">NM_003392</t>
  </si>
  <si>
    <t xml:space="preserve">Wingless-type MMTV integration site family, member 5A</t>
  </si>
  <si>
    <t xml:space="preserve">molecular function|receptor binding|TAS|GO:0005102|GOA|ARRAY(0x2e71370)//molecular function|signal transducer activity|IEA|GO:0004871|GOA|na//biological process|JNK cascade|IEA|GO:0007254|GOA|na//biological process|Wnt receptor signaling pathway, calcium modulating pathway|IEA|GO:0007223|GOA|na//biological process|anatomical structure morphogenesis|TAS|GO:0009653|GOA|9054360//biological process|cartilage development|IEA|GO:0051216|GOA|na//biological process|cell differentiation|IEA|GO:0030154|GOA|na//biological process|cell-cell signaling|TAS|GO:0007267|GOA|8288227//biological process|embryonic development|IEA|GO:0009790|GOA|na//biological process|embryonic limb morphogenesis|IEA|GO:0030326|GOA|na//biological process|lung development|IEA|GO:0030324|GOA|na//biological process|positive regulation of T cell chemotaxis|IMP|GO:0010820|GOA|19520808//biological process|regulation of mesenchymal cell proliferation|IDA|GO:0010464|GOA|19878652//biological process|signal transduction|TAS|GO:0007165|GOA|10491302//biological process|wound healing|IDA|GO:0042060|GOA|19878652//cellular component|cytoplasm|IEA|GO:0005737|GOA|na//cellular component|extracellular region|IEA|GO:0005576|GOA|na//cellular component|extracellular space|TAS|GO:0005615|GOA|10491302//cellular component|proteinaceous extracellular matrix|IEA|GO:0005578|GOA|na//cellular component|soluble fraction|TAS|GO:0005625|GOA|10491302</t>
  </si>
  <si>
    <t xml:space="preserve">A_23_P36531</t>
  </si>
  <si>
    <t xml:space="preserve">GCTGATTGGGGAAATAATTTTCAACACTATCCTGAATTATGTGCCTGTCTAGATAAGCAG</t>
  </si>
  <si>
    <t xml:space="preserve">chr12:71526515-71526574</t>
  </si>
  <si>
    <t xml:space="preserve">TSPAN8</t>
  </si>
  <si>
    <t xml:space="preserve">NM_004616</t>
  </si>
  <si>
    <t xml:space="preserve">Tetraspanin 8</t>
  </si>
  <si>
    <t xml:space="preserve">molecular function|signal transducer activity|TAS|GO:0004871|GOA|2395876//biological process|negative regulation of blood coagulation|IEA|GO:0030195|GOA|na//biological process|protein amino acid glycosylation|TAS|GO:0006486|GOA|2395876//cellular component|integral to membrane|IEA|GO:0016021|GOA|na//cellular component|lysosome|TAS|GO:0005764|GOA|8661157//cellular component|membrane|IEA|GO:0016020|GOA|na</t>
  </si>
  <si>
    <t xml:space="preserve">A_32_P147484</t>
  </si>
  <si>
    <t xml:space="preserve">TTGCTAAGTTGCTCTTATTGTGTAGAACTTTCCCATTTTAATGGTGACTCATACTACCAT</t>
  </si>
  <si>
    <t xml:space="preserve">chr4:121950579-121950638</t>
  </si>
  <si>
    <t xml:space="preserve">A_23_P144847</t>
  </si>
  <si>
    <t xml:space="preserve">ACAAAATTCGCAGGGATATAAAACCAGACTCTCTCTGTTTACCTCGTCAGAGACCACCCA</t>
  </si>
  <si>
    <t xml:space="preserve">chr5:21752112-21752171</t>
  </si>
  <si>
    <t xml:space="preserve">CDH12</t>
  </si>
  <si>
    <t xml:space="preserve">NM_004061</t>
  </si>
  <si>
    <t xml:space="preserve">Cadherin 12, type 2 (N-cadherin 2)</t>
  </si>
  <si>
    <t xml:space="preserve">molecular function|calcium ion binding|IEA|GO:0005509|GOA|na//molecular function|protein binding|IEA|GO:0005515|GOA|na//biological process|cell-cell adhesion|NAS|GO:0016337|GOA|na//biological process|homophilic cell adhesion|NAS|GO:0007156|GOA|na//cellular component|integral to membrane|NAS|GO:0016021|GOA|na//cellular component|plasma membrane|EXP|GO:0005886|GOA|ARRAY(0x14a6040)</t>
  </si>
  <si>
    <t xml:space="preserve">A_23_P218584</t>
  </si>
  <si>
    <t xml:space="preserve">GTGCAAAAGCCCTGGAACGCAATTAAATACACTAGTAAGGAGTTCATTTTATGAAGATAT</t>
  </si>
  <si>
    <t xml:space="preserve">chr2:60686436-60686495</t>
  </si>
  <si>
    <t xml:space="preserve">BCL11A</t>
  </si>
  <si>
    <t xml:space="preserve">NM_022893</t>
  </si>
  <si>
    <t xml:space="preserve">B-cell CLL/lymphoma 11A (zinc finger protein)</t>
  </si>
  <si>
    <t xml:space="preserve">molecular function|metal ion binding|IEA|GO:0046872|GOA|na//molecular function|nucleic acid binding|IEA|GO:0003676|GOA|na//molecular function|transcription corepressor activity|IEA|GO:0003714|GOA|na//molecular function|zinc ion binding|IEA|GO:0008270|GOA|na//biological process|B cell differentiation|IEA|GO:0030183|GOA|na//biological process|T cell differentiation|IEA|GO:0030217|GOA|na//biological process|hemopoiesis|NAS|GO:0030097|GOA|na//biological process|regulation of transcription|IEA|GO:0045449|GOA|na//cellular component|cytoplasm|NAS|GO:0005737|GOA|na//cellular component|intracellular|IEA|GO:0005622|GOA|na//cellular component|nucleus|NAS|GO:0005634|GOA|na</t>
  </si>
  <si>
    <t xml:space="preserve">A_24_P764690</t>
  </si>
  <si>
    <t xml:space="preserve">AAAGATAAGACACTCTCTTCTCATTCCAGTAAGAGCCACATGCAAGGCAAGAATCAGAGT</t>
  </si>
  <si>
    <t xml:space="preserve">chr16:31804001-31804664</t>
  </si>
  <si>
    <t xml:space="preserve">CR611323</t>
  </si>
  <si>
    <t xml:space="preserve">A_23_P22682</t>
  </si>
  <si>
    <t xml:space="preserve">ACAGTGACTGATGTTGGTTGTAATGGTTGGGTTTAGGATGAACCATTTTAAGGATGCCAA</t>
  </si>
  <si>
    <t xml:space="preserve">chrX:100809416-100809475</t>
  </si>
  <si>
    <t xml:space="preserve">ARMCX1</t>
  </si>
  <si>
    <t xml:space="preserve">NM_016608</t>
  </si>
  <si>
    <t xml:space="preserve">Armadillo repeat containing, X-linked 4</t>
  </si>
  <si>
    <t xml:space="preserve">cellular component|integral to membrane|IEA|GO:0016021|GOA|na//cellular component|membrane|IEA|GO:0016020|GOA|na</t>
  </si>
  <si>
    <t xml:space="preserve">A_32_P30345</t>
  </si>
  <si>
    <t xml:space="preserve">CCTCTGCATTGTTTAAAGGACAACTACAAATCATGCTGGATAAGAGTACTCATTCAATCT</t>
  </si>
  <si>
    <t xml:space="preserve">chr11:82684486-82684545</t>
  </si>
  <si>
    <t xml:space="preserve">A_23_P10025</t>
  </si>
  <si>
    <t xml:space="preserve">ACATCACCATGTAGAAGAATGGGCGTACAGTATATACCGTGACATCCTGAACCCTGGATA</t>
  </si>
  <si>
    <t xml:space="preserve">chr12:44902437-44902496</t>
  </si>
  <si>
    <t xml:space="preserve">NELL2</t>
  </si>
  <si>
    <t xml:space="preserve">NM_006159</t>
  </si>
  <si>
    <t xml:space="preserve">NEL-like 2 (chicken)</t>
  </si>
  <si>
    <t xml:space="preserve">molecular function|calcium ion binding|NAS|GO:0005509|GOA|na//molecular function|protein binding|IPI|GO:0005515|GOA|16713569//molecular function|structural molecule activity|NAS|GO:0005198|GOA|na//biological process|cell adhesion|NAS|GO:0007155|GOA|na//biological process|regulation of growth|IEA|GO:0040008|GOA|na//cellular component|extracellular region|NAS|GO:0005576|GOA|na</t>
  </si>
  <si>
    <t xml:space="preserve">A_32_P41396</t>
  </si>
  <si>
    <t xml:space="preserve">GGAAACCTAGCTAAGTCTTAAACACTTTTCCAGTAGCAAGTATAATATATGTTGTTGAGG</t>
  </si>
  <si>
    <t xml:space="preserve">chrX:137713967-137714026</t>
  </si>
  <si>
    <t xml:space="preserve">FGF13</t>
  </si>
  <si>
    <t xml:space="preserve">NM_033642</t>
  </si>
  <si>
    <t xml:space="preserve">Fibroblast growth factor 13</t>
  </si>
  <si>
    <t xml:space="preserve">molecular function|growth factor activity|IEA|GO:0008083|GOA|na//molecular function|protein binding|IPI|GO:0005515|GOA|12244047//molecular function|protein kinase activator activity|IGI|GO:0030295|GOA|12244047//biological process|MAPKKK cascade|IDA|GO:0000165|GOA|12244047//biological process|cell-cell signaling|TAS|GO:0007267|GOA|8790420//biological process|nervous system development|TAS|GO:0007399|GOA|8790420//biological process|signal transduction|TAS|GO:0007165|GOA|8790420//cellular component|cytoplasm|IPI|GO:0005737|GOA|12244047//cellular component|nucleus|IDA|GO:0005634|GOA|8790420</t>
  </si>
  <si>
    <t xml:space="preserve">A_23_P61317</t>
  </si>
  <si>
    <t xml:space="preserve">CAAAGAAATACATCCTTGGTTTACACTCAAAAGTCAAATTAAATTCTTTCCCAATGCCCC</t>
  </si>
  <si>
    <t xml:space="preserve">chr2:69172412-69172471</t>
  </si>
  <si>
    <t xml:space="preserve">GKN2</t>
  </si>
  <si>
    <t xml:space="preserve">NM_182536</t>
  </si>
  <si>
    <t xml:space="preserve">Gastrokine 2</t>
  </si>
  <si>
    <t xml:space="preserve">cellular component|extracellular region|IEA|GO:0005576|GOA|na</t>
  </si>
  <si>
    <t xml:space="preserve">A_24_P294233</t>
  </si>
  <si>
    <t xml:space="preserve">TGCTTGGGCTGTTTGCTGTTGGCTGGTAATAATATATTTGATTTAAATGCTGTTGACTGT</t>
  </si>
  <si>
    <t xml:space="preserve">chr2:191829778-191829832</t>
  </si>
  <si>
    <t xml:space="preserve">GLS</t>
  </si>
  <si>
    <t xml:space="preserve">AF327434</t>
  </si>
  <si>
    <t xml:space="preserve">Glutaminase</t>
  </si>
  <si>
    <t xml:space="preserve">molecular function|glutaminase activity|EXP|GO:0004359|GOA|11015561//molecular function|glutaminase activity|NAS|GO:0004359|GOA|ARRAY(0x14abd70)//molecular function|hydrolase activity|IEA|GO:0016787|GOA|na//biological process|glutamine catabolic process|NAS|GO:0006543|GOA|10719215//cellular component|mitochondrial matrix|EXP|GO:0005759|GOA|11015561//cellular component|mitochondrion|NAS|GO:0005739|GOA|10719215</t>
  </si>
  <si>
    <t xml:space="preserve">A_32_P201579</t>
  </si>
  <si>
    <t xml:space="preserve">TTAAGGTCATCAGCAGTGCATCAGTATAAATGCAACTATCCTTTTACCTGGTTGATTTTA</t>
  </si>
  <si>
    <t xml:space="preserve">chr6:56406526-56406585</t>
  </si>
  <si>
    <t xml:space="preserve">BC020911</t>
  </si>
  <si>
    <t xml:space="preserve">Homo sapiens, clone IMAGE:4732650, mRNA</t>
  </si>
  <si>
    <t xml:space="preserve">A_32_P108254</t>
  </si>
  <si>
    <t xml:space="preserve">TCGTGCGTTGCCTTGCTCCGTTTTTCCCAAAAAGCACTGGCTTCATCAAGGCCACCGACG</t>
  </si>
  <si>
    <t xml:space="preserve">chr17:66533368-66533427</t>
  </si>
  <si>
    <t xml:space="preserve">FAM20A</t>
  </si>
  <si>
    <t xml:space="preserve">NR_027751</t>
  </si>
  <si>
    <t xml:space="preserve">family with sequence similarity 20, member A</t>
  </si>
  <si>
    <t xml:space="preserve">A_32_P214565</t>
  </si>
  <si>
    <t xml:space="preserve">CTTTTGATCTTTTCTTACTATATACAATCAGTCTGCAGAGACTGTTATGTGTCTGTTTGC</t>
  </si>
  <si>
    <t xml:space="preserve">chr8:91969360-91969419</t>
  </si>
  <si>
    <t xml:space="preserve">NECAB1</t>
  </si>
  <si>
    <t xml:space="preserve">NM_022351</t>
  </si>
  <si>
    <t xml:space="preserve">N-terminal EF-hand calcium binding protein 1</t>
  </si>
  <si>
    <t xml:space="preserve">molecular function|calcium ion binding|IEA|GO:0005509|GOA|na//molecular function|oxidoreductase activity|IEA|GO:0016491|GOA|na//biological process|antibiotic biosynthetic process|IEA|GO:0017000|GOA|na//cellular component|cytoplasm|IEA|GO:0005737|GOA|na</t>
  </si>
  <si>
    <t xml:space="preserve">A_24_P935839</t>
  </si>
  <si>
    <t xml:space="preserve">GTGTGGAAGACTAAAGCTTTCATTCTAACATTCAGACATAGCAATCCAAACCCTTGTTCC</t>
  </si>
  <si>
    <t xml:space="preserve">chr6:102517296-102517355</t>
  </si>
  <si>
    <t xml:space="preserve">GRIK2</t>
  </si>
  <si>
    <t xml:space="preserve">NM_175768</t>
  </si>
  <si>
    <t xml:space="preserve">Glutamate receptor, ionotropic, kainate 2</t>
  </si>
  <si>
    <t xml:space="preserve">molecular function|PDZ domain binding|IEA|GO:0030165|GOA|na//molecular function|extracellular-glutamate-gated ion channel activity|IEA|GO:0005234|GOA|na//molecular function|ion channel activity|IEA|GO:0005216|GOA|na//molecular function|kainate selective glutamate receptor activity|IDA|GO:0015277|GOA|15537878//molecular function|protein binding|IEA|GO:0005515|GOA|na//molecular function|protein homodimerization activity|IEA|GO:0042803|GOA|na//molecular function|receptor activity|IEA|GO:0004872|GOA|na//molecular function|ubiquitin conjugating enzyme binding|IEA|GO:0031624|GOA|na//molecular function|ubiquitin protein ligase binding|IEA|GO:0031625|GOA|na//biological process|behavioral fear response|IEA|GO:0001662|GOA|na//biological process|cellular calcium ion homeostasis|IEA|GO:0006874|GOA|na//biological process|glutamate signaling pathway|TAS|GO:0007215|GOA|7536611//biological process|induction of programmed cell death in response to chemical stimulus|NAS|GO:0031557|GOA|15537878//biological process|intracellular protein transport|IEA|GO:0006886|GOA|na//biological process|ion transport|IEA|GO:0006811|GOA|na//biological process|negative regulation of neuron apoptosis|IEA|GO:0043524|GOA|na//biological process|negative regulation of synaptic transmission, glutamatergic|IEA|GO:0051967|GOA|na//biological process|neuron apoptosis|IDA|GO:0051402|GOA|15537878//biological process|positive regulation of synaptic transmission|IMP|GO:0050806|GOA|15537878//biological process|receptor clustering|IEA|GO:0043113|GOA|na//biological process|regulation of JNK cascade|IEA|GO:0046328|GOA|na//biological process|regulation of action potential in neuron|IEA|GO:0019228|GOA|na//biological process|regulation of excitatory postsynaptic membrane potential|IEA|GO:0060079|GOA|na//biological process|regulation of inhibitory postsynaptic membrane potential|IEA|GO:0060080|GOA|na//biological process|regulation of long-term neuronal synaptic plasticity|IEA|GO:0048169|GOA|na//biological process|regulation of membrane potential|IEA|GO:0042391|GOA|na//biological process|regulation of short-term neuronal synaptic plasticity|IMP|GO:0048172|GOA|15537878//biological process|regulation of synaptic transmission|IDA|GO:0050804|GOA|15537878//biological process|synaptic transmission|TAS|GO:0007268|GOA|7536611//biological process|transport|NAS|GO:0006810|GOA|7536611//cellular component|axon|IEA|GO:0030424|GOA|na//cellular component|cell junction|IEA|GO:0030054|GOA|na//cellular component|dendrite cytoplasm|IEA|GO:0032839|GOA|na//cellular component|integral to plasma membrane|TAS|GO:0005887|GOA|7536611//cellular component|kainate selective glutamate receptor complex|IEA|GO:0032983|GOA|na//cellular component|membrane fraction|IEA|GO:0005624|GOA|na//cellular component|perikaryon|IEA|GO:0043204|GOA|na//cellular component|plasma membrane|IEA|GO:0005886|GOA|na//cellular component|postsynaptic membrane|IEA|GO:0045211|GOA|na//cellular component|presynaptic membrane|IEA|GO:0042734|GOA|na//cellular component|synapse|IEA|GO:0045202|GOA|na//cellular component|terminal button|IEA|GO:0043195|GOA|na</t>
  </si>
  <si>
    <t xml:space="preserve">A_32_P223464</t>
  </si>
  <si>
    <t xml:space="preserve">ACGAATGAAAATCCTAGACCTCTCTCTTTCCAGTCAGAACTTACTGCTTCTGCATCTGCA</t>
  </si>
  <si>
    <t xml:space="preserve">chr2:197672215-197672274</t>
  </si>
  <si>
    <t xml:space="preserve">C2orf66</t>
  </si>
  <si>
    <t xml:space="preserve">NM_213608</t>
  </si>
  <si>
    <t xml:space="preserve">Chromosome 2 open reading frame 66</t>
  </si>
  <si>
    <t xml:space="preserve">A_23_P349566</t>
  </si>
  <si>
    <t xml:space="preserve">TGTTGTTGTTTTAGATGGGCTCATTACATAACGAGTTAATTGTCACTAGTAGGAGACTGT</t>
  </si>
  <si>
    <t xml:space="preserve">chr2:56612805-56612864</t>
  </si>
  <si>
    <t xml:space="preserve">CCDC85A</t>
  </si>
  <si>
    <t xml:space="preserve">NM_001080433</t>
  </si>
  <si>
    <t xml:space="preserve">Coiled-coil domain containing 85A</t>
  </si>
  <si>
    <t xml:space="preserve">A_23_P110122</t>
  </si>
  <si>
    <t xml:space="preserve">AGGCAGAAATAATTAGGCTAGGGCTCTTAGTTTTCATTCCTATTGCCCAAGTATTGTCAA</t>
  </si>
  <si>
    <t xml:space="preserve">chr4:78087695-78087754</t>
  </si>
  <si>
    <t xml:space="preserve">CCNG2</t>
  </si>
  <si>
    <t xml:space="preserve">NM_004354</t>
  </si>
  <si>
    <t xml:space="preserve">Cyclin G2</t>
  </si>
  <si>
    <t xml:space="preserve">biological process|cell cycle|IEA|GO:0007049|GOA|na//biological process|cell cycle checkpoint|TAS|GO:0000075|GOA|8626390//biological process|cell division|IEA|GO:0051301|GOA|na//biological process|mitosis|IEA|GO:0007067|GOA|na//cellular component|cytoplasm|IEA|GO:0005737|GOA|na</t>
  </si>
  <si>
    <t xml:space="preserve">A_32_P515920</t>
  </si>
  <si>
    <t xml:space="preserve">TCACCCTTAAAGTGTATGTGTCTCTTATAAGCTGCCTCCGATCTTTCATGGTATGAGGTG</t>
  </si>
  <si>
    <t xml:space="preserve">chr17:10698274-10698333</t>
  </si>
  <si>
    <t xml:space="preserve">LOC400573</t>
  </si>
  <si>
    <t xml:space="preserve">BC063383</t>
  </si>
  <si>
    <t xml:space="preserve">Hypothetical gene supported by BC015790; BC041634</t>
  </si>
  <si>
    <t xml:space="preserve">A_32_P2452</t>
  </si>
  <si>
    <t xml:space="preserve">GTACATTTTTGTTACTTTGGCTGTGCCCGTTAGAATTTATCTTCCATAAAGTATTTCTCC</t>
  </si>
  <si>
    <t xml:space="preserve">chr12:29653863-29653922</t>
  </si>
  <si>
    <t xml:space="preserve">TMTC1</t>
  </si>
  <si>
    <t xml:space="preserve">NM_175861</t>
  </si>
  <si>
    <t xml:space="preserve">Transmembrane and tetratricopeptide repeat containing 1</t>
  </si>
  <si>
    <t xml:space="preserve">molecular function|binding|IEA|GO:0005488|GOA|na//cellular component|integral to membrane|IEA|GO:0016021|GOA|na//cellular component|membrane|IEA|GO:0016020|GOA|na</t>
  </si>
  <si>
    <t xml:space="preserve">A_23_P90021</t>
  </si>
  <si>
    <t xml:space="preserve">AACCGTACAAATGTAACCAGTGTTTTCGTGAGTTCCGCACTCAGTCAATCTTCACAAGGC</t>
  </si>
  <si>
    <t xml:space="preserve">chr19:7083247-7083306</t>
  </si>
  <si>
    <t xml:space="preserve">ZNF557</t>
  </si>
  <si>
    <t xml:space="preserve">NM_024341</t>
  </si>
  <si>
    <t xml:space="preserve">Zinc finger protein 557</t>
  </si>
  <si>
    <t xml:space="preserve">A_23_P351295</t>
  </si>
  <si>
    <t xml:space="preserve">TGCTAATCCAGTGGGAGATGTTTGAGAGAGTTTTGTTCAACATCACAGTGAGAGTGCCTA</t>
  </si>
  <si>
    <t xml:space="preserve">chr6:114376886-114376945</t>
  </si>
  <si>
    <t xml:space="preserve">HS3ST5</t>
  </si>
  <si>
    <t xml:space="preserve">NM_153612</t>
  </si>
  <si>
    <t xml:space="preserve">Heparan sulfate (glucosamine) 3-O-sulfotransferase 5</t>
  </si>
  <si>
    <t xml:space="preserve">molecular function|3'-phosphoadenosine 5'-phosphosulfate binding|NAS|GO:0050656|GOA|12138164//molecular function|[heparan sulfate]-glucosamine 3-sulfotransferase 1 activity|IDA|GO:0008467|GOA|12138164//molecular function|protein binding|IPI|GO:0005515|GOA|12138164//molecular function|sulfotransferase activity|IEA|GO:0008146|GOA|na//molecular function|transferase activity|IEA|GO:0016740|GOA|na//biological process|heparan sulfate proteoglycan biosynthetic process, enzymatic modification|IDA|GO:0015015|GOA|12138164//biological process|negative regulation of coagulation|IDA|GO:0050819|GOA|12138164//biological process|protein amino acid sulfation|IDA|GO:0006477|GOA|12138164//biological process|regulation of virion penetration into host cell|IDA|GO:0046596|GOA|12138164//cellular component|Golgi apparatus|IEA|GO:0005794|GOA|na//cellular component|Golgi membrane|IEA|GO:0000139|GOA|na//cellular component|integral to membrane|NAS|GO:0016021|GOA|12138164//cellular component|membrane|IEA|GO:0016020|GOA|na</t>
  </si>
  <si>
    <t xml:space="preserve">A_32_P110372</t>
  </si>
  <si>
    <t xml:space="preserve">TGGAGGGGAGGATTTTGAGGACACTTGTGGAGAGCTCGAATTCCAGAATGATGAAATTGT</t>
  </si>
  <si>
    <t xml:space="preserve">chr2:40655613-40655672</t>
  </si>
  <si>
    <t xml:space="preserve">SLC8A1</t>
  </si>
  <si>
    <t xml:space="preserve">NM_021097</t>
  </si>
  <si>
    <t xml:space="preserve">Solute carrier family 8 (sodium/calcium exchanger), member 1</t>
  </si>
  <si>
    <t xml:space="preserve">molecular function|antiporter activity|IEA|GO:0015297|GOA|na//molecular function|calcium ion transmembrane transporter activity|TAS|GO:0015085|GOA|1374913//molecular function|calcium:sodium antiporter activity|IEA|GO:0005432|GOA|na//molecular function|calmodulin binding|IEA|GO:0005516|GOA|na//molecular function|heat shock protein binding|IEA|GO:0031072|GOA|na//molecular function|sodium ion transmembrane transporter activity|TAS|GO:0015081|GOA|1374913//biological process|calcium ion transport|TAS|GO:0006816|GOA|1374913//biological process|cell communication|IEA|GO:0007154|GOA|na//biological process|cellular calcium ion homeostasis|IEA|GO:0006874|GOA|na//biological process|cytosolic calcium ion transport|TAS|GO:0060401|GOA|19095005//biological process|elevation of cytosolic calcium ion concentration|IEA|GO:0007204|GOA|na//biological process|ion transport|IEA|GO:0006811|GOA|na//biological process|muscle contraction|TAS|GO:0006936|GOA|1374913//biological process|regulation of calcium ion transport|IEA|GO:0051924|GOA|na//biological process|regulation of sodium ion transport|IEA|GO:0002028|GOA|na//biological process|regulation of the force of heart contraction|IEA|GO:0002026|GOA|na//biological process|response to ATP|IEA|GO:0033198|GOA|na//biological process|response to drug|IEA|GO:0042493|GOA|na//biological process|response to glucose stimulus|IEA|GO:0009749|GOA|na//biological process|response to hydrogen peroxide|IEA|GO:0042542|GOA|na//biological process|response to hypoxia|IEA|GO:0001666|GOA|na//biological process|response to nutrient|IEA|GO:0007584|GOA|na//biological process|sodium ion transport|TAS|GO:0006814|GOA|1374913//biological process|transmembrane transport|IEA|GO:0055085|GOA|na//cellular component|T-tubule|IEA|GO:0030315|GOA|na//cellular component|caveola|IEA|GO:0005901|GOA|na//cellular component|integral to plasma membrane|TAS|GO:0005887|GOA|1374913//cellular component|membrane fraction|IEA|GO:0005624|GOA|na//cellular component|plasma membrane|TAS|GO:0005886|GOA|19095005</t>
  </si>
  <si>
    <t xml:space="preserve">A_32_P20300</t>
  </si>
  <si>
    <t xml:space="preserve">TTCAATTTTTAGACATGAGGTTTTGAGGTGTTTGACTGTATCTAATTTCCTAAAGGCTCT</t>
  </si>
  <si>
    <t xml:space="preserve">chr6:86374787-86374846</t>
  </si>
  <si>
    <t xml:space="preserve">A_23_P379649</t>
  </si>
  <si>
    <t xml:space="preserve">CTGGTGGGGACTTTTGAGTCTTGAGGGGATAGCGGAAAAAGCTGAGCTCATAGGTGCCCA</t>
  </si>
  <si>
    <t xml:space="preserve">chr15:40380450-40380509</t>
  </si>
  <si>
    <t xml:space="preserve">BMF</t>
  </si>
  <si>
    <t xml:space="preserve">NM_033503</t>
  </si>
  <si>
    <t xml:space="preserve">Bcl2 modifying factor</t>
  </si>
  <si>
    <t xml:space="preserve">molecular function|protein binding|IPI|GO:0005515|GOA|11546872//molecular function|protein binding|ISS|GO:0005515|GOA|11546872//biological process|apoptosis|ISS|GO:0006915|GOA|11546872//biological process|regulation of apoptosis|IEA|GO:0042981|GOA|na//cellular component|cytoplasm|IEA|GO:0005737|GOA|na//cellular component|cytosol|EXP|GO:0005829|GOA|12591950//cellular component|myosin complex|ISS|GO:0016459|GOA|11546872//cellular component|plasma membrane|EXP|GO:0005886|GOA|12591950</t>
  </si>
  <si>
    <t xml:space="preserve">A_24_P394940</t>
  </si>
  <si>
    <t xml:space="preserve">TGAAGTAAAAGAGTATGTGTCTGAAAGGGTGAAGGAGCACCATCAATCTCTGGACCCCAA</t>
  </si>
  <si>
    <t xml:space="preserve">chr10:135346267-135346326</t>
  </si>
  <si>
    <t xml:space="preserve">CYP2E1</t>
  </si>
  <si>
    <t xml:space="preserve">NM_000773</t>
  </si>
  <si>
    <t xml:space="preserve">Cytochrome P450, family 2, subfamily E, polypeptide 1</t>
  </si>
  <si>
    <t xml:space="preserve">molecular function|electron carrier activity|IEA|GO:0009055|GOA|na//molecular function|enzyme binding|IPI|GO:0019899|GOA|15680923//molecular function|heme binding|IDA|GO:0020037|GOA|18818195//molecular function|metal ion binding|IEA|GO:0046872|GOA|na//molecular function|monooxygenase activity|IDA|GO:0004497|GOA|19651758//molecular function|oxidoreductase activity|IDA|GO:0016491|GOA|ARRAY(0xcd3de8)//molecular function|oxidoreductase activity, acting on paired donors, with incorporation or reduction of molecular oxygen, NADH or NADPH as one donor, and incorporation of one atom of oxygen|TAS|GO:0016709|GOA|18818195//molecular function|oxidoreductase activity, acting on paired donors, with incorporation or reduction of molecular oxygen, reduced flavin or flavoprotein as one donor, and incorporation of one atom of oxygen|IEA|GO:0016712|GOA|na//molecular function|oxygen binding|EXP|GO:0019825|GOA|ARRAY(0xf830d0)//biological process|drug metabolic process|IDA|GO:0017144|GOA|19219744//biological process|drug metabolic process|IMP|GO:0017144|GOA|18356043//biological process|heterocycle metabolic process|IDA|GO:0046483|GOA|19651758//biological process|monoterpenoid metabolic process|IDA|GO:0016098|GOA|16401082//biological process|oxidation reduction|IDA|GO:0055114|GOA|ARRAY(0xf8ae30)//biological process|steroid metabolic process|IMP|GO:0008202|GOA|18356043//cellular component|Golgi membrane|IEA|GO:0000139|GOA|na//cellular component|endoplasmic reticulum|IEA|GO:0005783|GOA|na//cellular component|endoplasmic reticulum membrane|EXP|GO:0005789|GOA|ARRAY(0x19f28e8)//cellular component|intrinsic to endoplasmic reticulum membrane|IEA|GO:0031227|GOA|na//cellular component|membrane|IEA|GO:0016020|GOA|na//cellular component|microsome|IDA|GO:0005792|GOA|ARRAY(0xf4f9cc)//cellular component|mitochondrion|IEA|GO:0005739|GOA|na</t>
  </si>
  <si>
    <t xml:space="preserve">A_32_P864116</t>
  </si>
  <si>
    <t xml:space="preserve">TAACTTGAGATTTTCCCAGGGTTTATATACTCGTTAGAGTTGGAAACATGAAAATGGCAA</t>
  </si>
  <si>
    <t xml:space="preserve">chr15:94517044-94517103</t>
  </si>
  <si>
    <t xml:space="preserve">BC021741</t>
  </si>
  <si>
    <t xml:space="preserve">A_24_P93573</t>
  </si>
  <si>
    <t xml:space="preserve">AATAGTAAATCAACCTCCAAACCCTAAGAAAAGAGGCTTCTAAGAAAAGGTTCTCTTATG</t>
  </si>
  <si>
    <t xml:space="preserve">chr2:40486796-40486855</t>
  </si>
  <si>
    <t xml:space="preserve">AF264622</t>
  </si>
  <si>
    <t xml:space="preserve">Uncharacterized gastric protein ZA32P</t>
  </si>
  <si>
    <t xml:space="preserve">A_23_P433586</t>
  </si>
  <si>
    <t xml:space="preserve">AATGGCTGAAGAAACACAGCATGCATTTAGCATGAGTTCTGCACATACAGATGGTGTCCT</t>
  </si>
  <si>
    <t xml:space="preserve">chrX:114143855-114143914</t>
  </si>
  <si>
    <t xml:space="preserve">HTR2C</t>
  </si>
  <si>
    <t xml:space="preserve">NM_000868</t>
  </si>
  <si>
    <t xml:space="preserve">5-hydroxytryptamine (serotonin) receptor 2C</t>
  </si>
  <si>
    <t xml:space="preserve">molecular function|G-protein coupled receptor activity|IEA|GO:0004930|GOA|na//molecular function|protein binding|IPI|GO:0005515|GOA|16319069//molecular function|receptor activity|IEA|GO:0004872|GOA|na//molecular function|serotonin binding|IDA|GO:0051378|GOA|7582481//molecular function|serotonin receptor activity|IDA|GO:0004993|GOA|7582481//biological process|G-protein coupled receptor protein signaling pathway|EXP|GO:0007186|GOA|18240029//biological process|feeding behavior|TAS|GO:0007631|GOA|7700379//biological process|signal transduction|IEA|GO:0007165|GOA|na//biological process|synaptic transmission|TAS|GO:0007268|GOA|9241279//cellular component|cytoplasm|IDA|GO:0005737|GOA|18029348//cellular component|integral to membrane|IEA|GO:0016021|GOA|na//cellular component|nucleus|IDA|GO:0005634|GOA|18029348//cellular component|plasma membrane|IDA|GO:0005886|GOA|18029348</t>
  </si>
  <si>
    <t xml:space="preserve">A_23_P215009</t>
  </si>
  <si>
    <t xml:space="preserve">ACAGATTAACTGCCTAACAGCTGTCTTAATATCTGGCCCTTTTCATCAGGATGGTGCTGT</t>
  </si>
  <si>
    <t xml:space="preserve">chr6:24806539-24806598</t>
  </si>
  <si>
    <t xml:space="preserve">FAM65B</t>
  </si>
  <si>
    <t xml:space="preserve">NM_014722</t>
  </si>
  <si>
    <t xml:space="preserve">family with sequence similarity 65, member B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E+00"/>
    <numFmt numFmtId="167" formatCode="0"/>
    <numFmt numFmtId="168" formatCode="0.000"/>
  </numFmts>
  <fonts count="8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2"/>
    </font>
    <font>
      <sz val="10"/>
      <color rgb="FF000000"/>
      <name val="MS Sans Serif"/>
      <family val="2"/>
    </font>
    <font>
      <sz val="9"/>
      <name val="Arial"/>
      <family val="2"/>
    </font>
    <font>
      <sz val="10"/>
      <name val="Courier New"/>
      <family val="0"/>
    </font>
  </fonts>
  <fills count="1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000000"/>
        <bgColor rgb="FF003300"/>
      </patternFill>
    </fill>
    <fill>
      <patternFill patternType="solid">
        <fgColor rgb="FF00ABEA"/>
        <bgColor rgb="FF33CCCC"/>
      </patternFill>
    </fill>
    <fill>
      <patternFill patternType="solid">
        <fgColor rgb="FFDD0806"/>
        <bgColor rgb="FFF20884"/>
      </patternFill>
    </fill>
    <fill>
      <patternFill patternType="solid">
        <fgColor rgb="FF3366FF"/>
        <bgColor rgb="FF0066CC"/>
      </patternFill>
    </fill>
    <fill>
      <patternFill patternType="solid">
        <fgColor rgb="FFF20884"/>
        <bgColor rgb="FFFF00FF"/>
      </patternFill>
    </fill>
    <fill>
      <patternFill patternType="solid">
        <fgColor rgb="FFFF9900"/>
        <bgColor rgb="FFFFCC00"/>
      </patternFill>
    </fill>
    <fill>
      <patternFill patternType="solid">
        <fgColor rgb="FFCCFFFF"/>
        <bgColor rgb="FFCCFFFF"/>
      </patternFill>
    </fill>
    <fill>
      <patternFill patternType="solid">
        <fgColor rgb="FFFFCC00"/>
        <bgColor rgb="FFFFFF00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1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6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8" fontId="0" fillId="6" borderId="0" xfId="0" applyFont="false" applyBorder="false" applyAlignment="true" applyProtection="false">
      <alignment horizontal="left" vertical="center" textRotation="0" wrapText="false" indent="1" shrinkToFit="false"/>
      <protection locked="true" hidden="false"/>
    </xf>
    <xf numFmtId="166" fontId="0" fillId="6" borderId="0" xfId="0" applyFont="false" applyBorder="false" applyAlignment="true" applyProtection="false">
      <alignment horizontal="left" vertical="center" textRotation="0" wrapText="false" indent="1" shrinkToFit="false"/>
      <protection locked="true" hidden="false"/>
    </xf>
    <xf numFmtId="167" fontId="0" fillId="6" borderId="0" xfId="0" applyFont="false" applyBorder="false" applyAlignment="true" applyProtection="false">
      <alignment horizontal="left" vertical="center" textRotation="0" wrapText="false" indent="1" shrinkToFit="false"/>
      <protection locked="true" hidden="false"/>
    </xf>
    <xf numFmtId="167" fontId="4" fillId="7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8" fontId="0" fillId="7" borderId="0" xfId="0" applyFont="false" applyBorder="false" applyAlignment="true" applyProtection="false">
      <alignment horizontal="left" vertical="center" textRotation="0" wrapText="false" indent="1" shrinkToFit="false"/>
      <protection locked="true" hidden="false"/>
    </xf>
    <xf numFmtId="166" fontId="0" fillId="7" borderId="0" xfId="0" applyFont="false" applyBorder="false" applyAlignment="true" applyProtection="false">
      <alignment horizontal="left" vertical="center" textRotation="0" wrapText="false" indent="1" shrinkToFit="false"/>
      <protection locked="true" hidden="false"/>
    </xf>
    <xf numFmtId="167" fontId="0" fillId="7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7" borderId="0" xfId="0" applyFont="false" applyBorder="false" applyAlignment="true" applyProtection="false">
      <alignment horizontal="left" vertical="center" textRotation="0" wrapText="false" indent="1" shrinkToFit="false"/>
      <protection locked="true" hidden="false"/>
    </xf>
    <xf numFmtId="167" fontId="0" fillId="8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8" fontId="0" fillId="8" borderId="0" xfId="0" applyFont="false" applyBorder="false" applyAlignment="true" applyProtection="false">
      <alignment horizontal="left" vertical="center" textRotation="0" wrapText="false" indent="1" shrinkToFit="false"/>
      <protection locked="true" hidden="false"/>
    </xf>
    <xf numFmtId="166" fontId="0" fillId="8" borderId="0" xfId="0" applyFont="false" applyBorder="false" applyAlignment="true" applyProtection="false">
      <alignment horizontal="left" vertical="center" textRotation="0" wrapText="false" indent="1" shrinkToFit="false"/>
      <protection locked="true" hidden="false"/>
    </xf>
    <xf numFmtId="167" fontId="5" fillId="9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8" fontId="5" fillId="9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6" fontId="5" fillId="9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4" fillId="9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1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1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1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11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0" fillId="1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1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1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3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0" ySplit="3" topLeftCell="A4" activePane="bottomLeft" state="frozen"/>
      <selection pane="topLeft" activeCell="A1" activeCellId="0" sqref="A1"/>
      <selection pane="bottomLeft" activeCell="D66" activeCellId="0" sqref="D66"/>
    </sheetView>
  </sheetViews>
  <sheetFormatPr defaultColWidth="8.70312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1" width="15.28"/>
    <col collapsed="false" customWidth="true" hidden="false" outlineLevel="0" max="3" min="3" style="0" width="22.7"/>
    <col collapsed="false" customWidth="true" hidden="false" outlineLevel="0" max="4" min="4" style="2" width="14.28"/>
    <col collapsed="false" customWidth="true" hidden="false" outlineLevel="0" max="5" min="5" style="2" width="12.42"/>
    <col collapsed="false" customWidth="true" hidden="false" outlineLevel="0" max="6" min="6" style="0" width="32.7"/>
    <col collapsed="false" customWidth="true" hidden="false" outlineLevel="0" max="7" min="7" style="2" width="20.99"/>
    <col collapsed="false" customWidth="true" hidden="false" outlineLevel="0" max="8" min="8" style="0" width="0.99"/>
    <col collapsed="false" customWidth="true" hidden="false" outlineLevel="0" max="9" min="9" style="3" width="9.28"/>
    <col collapsed="false" customWidth="true" hidden="false" outlineLevel="0" max="10" min="10" style="3" width="7.28"/>
    <col collapsed="false" customWidth="true" hidden="false" outlineLevel="0" max="11" min="11" style="4" width="9.7"/>
    <col collapsed="false" customWidth="true" hidden="false" outlineLevel="0" max="12" min="12" style="5" width="10.99"/>
    <col collapsed="false" customWidth="true" hidden="false" outlineLevel="0" max="13" min="13" style="5" width="8.99"/>
    <col collapsed="false" customWidth="true" hidden="false" outlineLevel="0" max="14" min="14" style="0" width="0.85"/>
    <col collapsed="false" customWidth="true" hidden="false" outlineLevel="0" max="15" min="15" style="6" width="12.42"/>
    <col collapsed="false" customWidth="true" hidden="false" outlineLevel="0" max="16" min="16" style="0" width="0.85"/>
    <col collapsed="false" customWidth="true" hidden="false" outlineLevel="0" max="19" min="17" style="0" width="8.56"/>
    <col collapsed="false" customWidth="true" hidden="false" outlineLevel="0" max="20" min="20" style="0" width="9.56"/>
    <col collapsed="false" customWidth="true" hidden="false" outlineLevel="0" max="21" min="21" style="0" width="8.85"/>
    <col collapsed="false" customWidth="true" hidden="false" outlineLevel="0" max="22" min="22" style="0" width="0.85"/>
    <col collapsed="false" customWidth="true" hidden="false" outlineLevel="0" max="25" min="23" style="0" width="8.56"/>
    <col collapsed="false" customWidth="true" hidden="false" outlineLevel="0" max="26" min="26" style="7" width="8.99"/>
    <col collapsed="false" customWidth="true" hidden="false" outlineLevel="0" max="27" min="27" style="0" width="9.13"/>
    <col collapsed="false" customWidth="true" hidden="false" outlineLevel="0" max="28" min="28" style="0" width="0.85"/>
    <col collapsed="false" customWidth="true" hidden="false" outlineLevel="0" max="31" min="29" style="0" width="8.56"/>
    <col collapsed="false" customWidth="true" hidden="false" outlineLevel="0" max="33" min="32" style="0" width="9.13"/>
    <col collapsed="false" customWidth="true" hidden="false" outlineLevel="0" max="34" min="34" style="0" width="0.85"/>
    <col collapsed="false" customWidth="true" hidden="false" outlineLevel="0" max="37" min="35" style="0" width="8.56"/>
    <col collapsed="false" customWidth="true" hidden="false" outlineLevel="0" max="38" min="38" style="0" width="9.28"/>
    <col collapsed="false" customWidth="true" hidden="false" outlineLevel="0" max="39" min="39" style="0" width="8.99"/>
    <col collapsed="false" customWidth="true" hidden="false" outlineLevel="0" max="40" min="40" style="0" width="0.85"/>
  </cols>
  <sheetData>
    <row r="1" customFormat="false" ht="28.5" hidden="false" customHeight="true" outlineLevel="0" collapsed="false">
      <c r="A1" s="8" t="s">
        <v>0</v>
      </c>
      <c r="B1" s="9"/>
      <c r="C1" s="10"/>
      <c r="D1" s="11"/>
      <c r="E1" s="11"/>
      <c r="F1" s="12"/>
      <c r="G1" s="11"/>
      <c r="H1" s="12"/>
    </row>
    <row r="2" s="13" customFormat="true" ht="39" hidden="false" customHeight="true" outlineLevel="0" collapsed="false">
      <c r="B2" s="14"/>
      <c r="C2" s="15"/>
      <c r="D2" s="15"/>
      <c r="E2" s="15"/>
      <c r="F2" s="15"/>
      <c r="G2" s="15"/>
      <c r="H2" s="16"/>
      <c r="I2" s="17" t="s">
        <v>1</v>
      </c>
      <c r="J2" s="17"/>
      <c r="K2" s="17"/>
      <c r="L2" s="17"/>
      <c r="M2" s="17"/>
      <c r="N2" s="16"/>
      <c r="O2" s="18"/>
      <c r="P2" s="16"/>
      <c r="Q2" s="19" t="s">
        <v>2</v>
      </c>
      <c r="R2" s="20"/>
      <c r="S2" s="21"/>
      <c r="T2" s="22"/>
      <c r="U2" s="22"/>
      <c r="V2" s="16"/>
      <c r="W2" s="23" t="s">
        <v>3</v>
      </c>
      <c r="X2" s="24"/>
      <c r="Y2" s="25"/>
      <c r="Z2" s="26"/>
      <c r="AA2" s="27"/>
      <c r="AB2" s="16"/>
      <c r="AC2" s="28" t="s">
        <v>4</v>
      </c>
      <c r="AD2" s="29"/>
      <c r="AE2" s="30"/>
      <c r="AF2" s="28"/>
      <c r="AG2" s="28"/>
      <c r="AH2" s="16"/>
      <c r="AI2" s="31" t="s">
        <v>5</v>
      </c>
      <c r="AJ2" s="32"/>
      <c r="AK2" s="33"/>
      <c r="AL2" s="31"/>
      <c r="AM2" s="31"/>
      <c r="AN2" s="16"/>
      <c r="AP2" s="0"/>
    </row>
    <row r="3" s="46" customFormat="true" ht="66.95" hidden="false" customHeight="true" outlineLevel="0" collapsed="false">
      <c r="A3" s="34" t="s">
        <v>6</v>
      </c>
      <c r="B3" s="35" t="s">
        <v>7</v>
      </c>
      <c r="C3" s="34" t="s">
        <v>8</v>
      </c>
      <c r="D3" s="36" t="s">
        <v>9</v>
      </c>
      <c r="E3" s="36" t="s">
        <v>10</v>
      </c>
      <c r="F3" s="34" t="s">
        <v>11</v>
      </c>
      <c r="G3" s="36" t="s">
        <v>12</v>
      </c>
      <c r="H3" s="37"/>
      <c r="I3" s="38" t="s">
        <v>13</v>
      </c>
      <c r="J3" s="38" t="s">
        <v>14</v>
      </c>
      <c r="K3" s="39" t="s">
        <v>15</v>
      </c>
      <c r="L3" s="40" t="s">
        <v>16</v>
      </c>
      <c r="M3" s="40" t="s">
        <v>17</v>
      </c>
      <c r="N3" s="41"/>
      <c r="O3" s="42" t="s">
        <v>18</v>
      </c>
      <c r="P3" s="41"/>
      <c r="Q3" s="43" t="s">
        <v>19</v>
      </c>
      <c r="R3" s="43" t="s">
        <v>14</v>
      </c>
      <c r="S3" s="44" t="s">
        <v>15</v>
      </c>
      <c r="T3" s="45" t="s">
        <v>20</v>
      </c>
      <c r="U3" s="45" t="s">
        <v>21</v>
      </c>
      <c r="V3" s="41"/>
      <c r="W3" s="43" t="s">
        <v>22</v>
      </c>
      <c r="X3" s="43" t="s">
        <v>23</v>
      </c>
      <c r="Y3" s="44" t="s">
        <v>15</v>
      </c>
      <c r="Z3" s="45" t="s">
        <v>24</v>
      </c>
      <c r="AA3" s="45" t="s">
        <v>21</v>
      </c>
      <c r="AB3" s="41"/>
      <c r="AC3" s="43" t="s">
        <v>25</v>
      </c>
      <c r="AD3" s="43" t="s">
        <v>14</v>
      </c>
      <c r="AE3" s="44" t="s">
        <v>15</v>
      </c>
      <c r="AF3" s="45" t="s">
        <v>26</v>
      </c>
      <c r="AG3" s="45" t="s">
        <v>21</v>
      </c>
      <c r="AH3" s="41"/>
      <c r="AI3" s="43" t="s">
        <v>27</v>
      </c>
      <c r="AJ3" s="43" t="s">
        <v>23</v>
      </c>
      <c r="AK3" s="44" t="s">
        <v>15</v>
      </c>
      <c r="AL3" s="45" t="s">
        <v>28</v>
      </c>
      <c r="AM3" s="45" t="s">
        <v>21</v>
      </c>
      <c r="AN3" s="41"/>
      <c r="AP3" s="0"/>
    </row>
    <row r="4" customFormat="false" ht="12.75" hidden="false" customHeight="false" outlineLevel="0" collapsed="false">
      <c r="A4" s="47" t="s">
        <v>29</v>
      </c>
      <c r="B4" s="48" t="s">
        <v>30</v>
      </c>
      <c r="C4" s="47" t="s">
        <v>31</v>
      </c>
      <c r="D4" s="49" t="s">
        <v>32</v>
      </c>
      <c r="E4" s="50" t="s">
        <v>33</v>
      </c>
      <c r="F4" s="47" t="s">
        <v>34</v>
      </c>
      <c r="G4" s="50" t="s">
        <v>35</v>
      </c>
      <c r="H4" s="51"/>
      <c r="I4" s="3" t="n">
        <v>0.0575</v>
      </c>
      <c r="J4" s="3" t="n">
        <v>-17.3777</v>
      </c>
      <c r="K4" s="4" t="n">
        <v>0</v>
      </c>
      <c r="L4" s="5" t="n">
        <v>131.676</v>
      </c>
      <c r="M4" s="5" t="n">
        <v>2285.2256</v>
      </c>
      <c r="N4" s="51"/>
      <c r="O4" s="6" t="n">
        <v>4</v>
      </c>
      <c r="P4" s="51"/>
      <c r="Q4" s="52" t="n">
        <v>0.0628</v>
      </c>
      <c r="R4" s="52" t="n">
        <v>-15.9324</v>
      </c>
      <c r="S4" s="53" t="n">
        <v>8.5689E-021</v>
      </c>
      <c r="T4" s="5" t="n">
        <v>149.6827</v>
      </c>
      <c r="U4" s="5" t="n">
        <v>2384.801</v>
      </c>
      <c r="V4" s="51"/>
      <c r="W4" s="52" t="n">
        <v>0.0543380806703146</v>
      </c>
      <c r="X4" s="52" t="n">
        <v>-18.4033</v>
      </c>
      <c r="Y4" s="53" t="n">
        <v>3.6773E-021</v>
      </c>
      <c r="Z4" s="54" t="n">
        <v>128.5083</v>
      </c>
      <c r="AA4" s="5" t="n">
        <v>2364.9709</v>
      </c>
      <c r="AB4" s="51"/>
      <c r="AC4" s="52" t="n">
        <v>0.091</v>
      </c>
      <c r="AD4" s="52" t="n">
        <v>-10.9913</v>
      </c>
      <c r="AE4" s="53" t="n">
        <v>1.4053E-019</v>
      </c>
      <c r="AF4" s="5" t="n">
        <v>209.933</v>
      </c>
      <c r="AG4" s="5" t="n">
        <v>2307.438</v>
      </c>
      <c r="AH4" s="51"/>
      <c r="AI4" s="52" t="n">
        <v>0.0554806566690523</v>
      </c>
      <c r="AJ4" s="52" t="n">
        <v>-18.0243</v>
      </c>
      <c r="AK4" s="53" t="n">
        <v>4.091E-021</v>
      </c>
      <c r="AL4" s="5" t="n">
        <v>116.8371</v>
      </c>
      <c r="AM4" s="5" t="n">
        <v>2105.905</v>
      </c>
      <c r="AN4" s="51"/>
      <c r="AQ4" s="0" t="n">
        <f aca="false">MIN(AP:AP)</f>
        <v>0</v>
      </c>
    </row>
    <row r="5" customFormat="false" ht="12.75" hidden="false" customHeight="false" outlineLevel="0" collapsed="false">
      <c r="A5" s="47" t="s">
        <v>36</v>
      </c>
      <c r="B5" s="48" t="s">
        <v>37</v>
      </c>
      <c r="C5" s="47" t="s">
        <v>38</v>
      </c>
      <c r="D5" s="49" t="s">
        <v>39</v>
      </c>
      <c r="E5" s="50" t="s">
        <v>40</v>
      </c>
      <c r="F5" s="47" t="s">
        <v>41</v>
      </c>
      <c r="G5" s="50" t="s">
        <v>42</v>
      </c>
      <c r="H5" s="51"/>
      <c r="I5" s="3" t="n">
        <v>0.0641</v>
      </c>
      <c r="J5" s="3" t="n">
        <v>-15.6047</v>
      </c>
      <c r="K5" s="4" t="n">
        <v>9.3499E-013</v>
      </c>
      <c r="L5" s="5" t="n">
        <v>11.0586</v>
      </c>
      <c r="M5" s="5" t="n">
        <v>174.7222</v>
      </c>
      <c r="N5" s="51"/>
      <c r="O5" s="6" t="n">
        <v>4</v>
      </c>
      <c r="P5" s="51"/>
      <c r="Q5" s="52" t="n">
        <v>0.0945</v>
      </c>
      <c r="R5" s="52" t="n">
        <v>-10.5846</v>
      </c>
      <c r="S5" s="53" t="n">
        <v>1.6325E-018</v>
      </c>
      <c r="T5" s="5" t="n">
        <v>16.4562</v>
      </c>
      <c r="U5" s="5" t="n">
        <v>174.1817</v>
      </c>
      <c r="V5" s="51"/>
      <c r="W5" s="52" t="n">
        <v>0.0143672380996167</v>
      </c>
      <c r="X5" s="52" t="n">
        <v>-69.6028</v>
      </c>
      <c r="Y5" s="53" t="n">
        <v>3.7022E-022</v>
      </c>
      <c r="Z5" s="54" t="n">
        <v>2.6942</v>
      </c>
      <c r="AA5" s="5" t="n">
        <v>187.5235</v>
      </c>
      <c r="AB5" s="51"/>
      <c r="AC5" s="52" t="n">
        <v>0.3618</v>
      </c>
      <c r="AD5" s="52" t="n">
        <v>-2.7637</v>
      </c>
      <c r="AE5" s="53" t="n">
        <v>3.5109E-009</v>
      </c>
      <c r="AF5" s="5" t="n">
        <v>57.9969</v>
      </c>
      <c r="AG5" s="5" t="n">
        <v>160.2856</v>
      </c>
      <c r="AH5" s="51"/>
      <c r="AI5" s="52" t="n">
        <v>0.032300367578183</v>
      </c>
      <c r="AJ5" s="52" t="n">
        <v>-30.9594</v>
      </c>
      <c r="AK5" s="53" t="n">
        <v>6.8794E-022</v>
      </c>
      <c r="AL5" s="5" t="n">
        <v>5.6611</v>
      </c>
      <c r="AM5" s="5" t="n">
        <v>175.2626</v>
      </c>
      <c r="AN5" s="51"/>
    </row>
    <row r="6" customFormat="false" ht="12.75" hidden="false" customHeight="false" outlineLevel="0" collapsed="false">
      <c r="A6" s="47" t="s">
        <v>43</v>
      </c>
      <c r="B6" s="48" t="s">
        <v>44</v>
      </c>
      <c r="C6" s="47" t="s">
        <v>45</v>
      </c>
      <c r="D6" s="49" t="s">
        <v>46</v>
      </c>
      <c r="E6" s="50" t="s">
        <v>47</v>
      </c>
      <c r="F6" s="47" t="s">
        <v>48</v>
      </c>
      <c r="G6" s="50" t="s">
        <v>49</v>
      </c>
      <c r="H6" s="51"/>
      <c r="I6" s="3" t="n">
        <v>0.1035</v>
      </c>
      <c r="J6" s="3" t="n">
        <v>-9.6598</v>
      </c>
      <c r="K6" s="4" t="n">
        <v>5.0656E-026</v>
      </c>
      <c r="L6" s="5" t="n">
        <v>2.9205</v>
      </c>
      <c r="M6" s="5" t="n">
        <v>26.2529</v>
      </c>
      <c r="N6" s="51"/>
      <c r="O6" s="6" t="n">
        <v>4</v>
      </c>
      <c r="P6" s="51"/>
      <c r="Q6" s="52" t="n">
        <v>0.1458</v>
      </c>
      <c r="R6" s="52" t="n">
        <v>-6.8584</v>
      </c>
      <c r="S6" s="53" t="n">
        <v>0.0008</v>
      </c>
      <c r="T6" s="5" t="n">
        <v>3.0555</v>
      </c>
      <c r="U6" s="5" t="n">
        <v>20.9558</v>
      </c>
      <c r="V6" s="51"/>
      <c r="W6" s="52" t="n">
        <v>0.10705148105724</v>
      </c>
      <c r="X6" s="52" t="n">
        <v>-9.3413</v>
      </c>
      <c r="Y6" s="53" t="n">
        <v>4.3441E-007</v>
      </c>
      <c r="Z6" s="54" t="n">
        <v>3.2731</v>
      </c>
      <c r="AA6" s="5" t="n">
        <v>30.5745</v>
      </c>
      <c r="AB6" s="51"/>
      <c r="AC6" s="52" t="n">
        <v>0.3147</v>
      </c>
      <c r="AD6" s="52" t="n">
        <v>-3.1772</v>
      </c>
      <c r="AE6" s="53" t="n">
        <v>0.0006</v>
      </c>
      <c r="AF6" s="5" t="n">
        <v>7.0336</v>
      </c>
      <c r="AG6" s="5" t="n">
        <v>22.3467</v>
      </c>
      <c r="AH6" s="51"/>
      <c r="AI6" s="52" t="n">
        <v>0.0893543256429044</v>
      </c>
      <c r="AJ6" s="52" t="n">
        <v>-11.1914</v>
      </c>
      <c r="AK6" s="53" t="n">
        <v>3.7891E-012</v>
      </c>
      <c r="AL6" s="5" t="n">
        <v>2.433</v>
      </c>
      <c r="AM6" s="5" t="n">
        <v>27.2283</v>
      </c>
      <c r="AN6" s="51"/>
    </row>
    <row r="7" customFormat="false" ht="12.75" hidden="false" customHeight="false" outlineLevel="0" collapsed="false">
      <c r="A7" s="47" t="s">
        <v>50</v>
      </c>
      <c r="B7" s="48" t="s">
        <v>51</v>
      </c>
      <c r="C7" s="47" t="s">
        <v>52</v>
      </c>
      <c r="D7" s="49" t="s">
        <v>53</v>
      </c>
      <c r="E7" s="50" t="s">
        <v>53</v>
      </c>
      <c r="F7" s="55" t="n">
        <v>0</v>
      </c>
      <c r="G7" s="55" t="n">
        <v>0</v>
      </c>
      <c r="H7" s="51"/>
      <c r="I7" s="3" t="n">
        <v>0.1693</v>
      </c>
      <c r="J7" s="3" t="n">
        <v>-5.9063</v>
      </c>
      <c r="K7" s="4" t="n">
        <v>0</v>
      </c>
      <c r="L7" s="5" t="n">
        <v>16.2286</v>
      </c>
      <c r="M7" s="5" t="n">
        <v>96.1116</v>
      </c>
      <c r="N7" s="51"/>
      <c r="O7" s="6" t="n">
        <v>4</v>
      </c>
      <c r="P7" s="51"/>
      <c r="Q7" s="52" t="n">
        <v>0.0767</v>
      </c>
      <c r="R7" s="52" t="n">
        <v>-13.0457</v>
      </c>
      <c r="S7" s="53" t="n">
        <v>2.2824E-017</v>
      </c>
      <c r="T7" s="5" t="n">
        <v>7.5008</v>
      </c>
      <c r="U7" s="5" t="n">
        <v>97.8526</v>
      </c>
      <c r="V7" s="51"/>
      <c r="W7" s="52" t="n">
        <v>0.192215281114849</v>
      </c>
      <c r="X7" s="52" t="n">
        <v>-5.2025</v>
      </c>
      <c r="Y7" s="53" t="n">
        <v>1.1675E-013</v>
      </c>
      <c r="Z7" s="54" t="n">
        <v>18.5094</v>
      </c>
      <c r="AA7" s="5" t="n">
        <v>96.2949</v>
      </c>
      <c r="AB7" s="51"/>
      <c r="AC7" s="52" t="n">
        <v>0.1368</v>
      </c>
      <c r="AD7" s="52" t="n">
        <v>-7.3093</v>
      </c>
      <c r="AE7" s="53" t="n">
        <v>4.1633E-016</v>
      </c>
      <c r="AF7" s="5" t="n">
        <v>13.1399</v>
      </c>
      <c r="AG7" s="5" t="n">
        <v>96.0429</v>
      </c>
      <c r="AH7" s="51"/>
      <c r="AI7" s="52" t="n">
        <v>0.177468588059913</v>
      </c>
      <c r="AJ7" s="52" t="n">
        <v>-5.6348</v>
      </c>
      <c r="AK7" s="53" t="n">
        <v>1.9085E-015</v>
      </c>
      <c r="AL7" s="5" t="n">
        <v>17.0366</v>
      </c>
      <c r="AM7" s="5" t="n">
        <v>95.9971</v>
      </c>
      <c r="AN7" s="51"/>
    </row>
    <row r="8" customFormat="false" ht="12.75" hidden="false" customHeight="false" outlineLevel="0" collapsed="false">
      <c r="A8" s="47" t="s">
        <v>54</v>
      </c>
      <c r="B8" s="48" t="s">
        <v>55</v>
      </c>
      <c r="C8" s="47" t="s">
        <v>56</v>
      </c>
      <c r="D8" s="49" t="s">
        <v>57</v>
      </c>
      <c r="E8" s="50" t="s">
        <v>58</v>
      </c>
      <c r="F8" s="47" t="s">
        <v>59</v>
      </c>
      <c r="G8" s="50" t="s">
        <v>60</v>
      </c>
      <c r="H8" s="51"/>
      <c r="I8" s="3" t="n">
        <v>0.1837</v>
      </c>
      <c r="J8" s="3" t="n">
        <v>-5.443</v>
      </c>
      <c r="K8" s="4" t="n">
        <v>0</v>
      </c>
      <c r="L8" s="5" t="n">
        <v>15.4525</v>
      </c>
      <c r="M8" s="5" t="n">
        <v>84.4767</v>
      </c>
      <c r="N8" s="51"/>
      <c r="O8" s="6" t="n">
        <v>4</v>
      </c>
      <c r="P8" s="51"/>
      <c r="Q8" s="52" t="n">
        <v>0.174</v>
      </c>
      <c r="R8" s="52" t="n">
        <v>-5.7483</v>
      </c>
      <c r="S8" s="53" t="n">
        <v>5.4255E-013</v>
      </c>
      <c r="T8" s="5" t="n">
        <v>14.5309</v>
      </c>
      <c r="U8" s="5" t="n">
        <v>83.5279</v>
      </c>
      <c r="V8" s="51"/>
      <c r="W8" s="52" t="n">
        <v>0.285600045696007</v>
      </c>
      <c r="X8" s="52" t="n">
        <v>-3.5014</v>
      </c>
      <c r="Y8" s="53" t="n">
        <v>2.715E-010</v>
      </c>
      <c r="Z8" s="54" t="n">
        <v>25.5034</v>
      </c>
      <c r="AA8" s="5" t="n">
        <v>89.2981</v>
      </c>
      <c r="AB8" s="51"/>
      <c r="AC8" s="52" t="n">
        <v>0.1091</v>
      </c>
      <c r="AD8" s="52" t="n">
        <v>-9.1685</v>
      </c>
      <c r="AE8" s="53" t="n">
        <v>1.6903E-016</v>
      </c>
      <c r="AF8" s="5" t="n">
        <v>9.3177</v>
      </c>
      <c r="AG8" s="5" t="n">
        <v>85.4297</v>
      </c>
      <c r="AH8" s="51"/>
      <c r="AI8" s="52" t="n">
        <v>0.191677368653083</v>
      </c>
      <c r="AJ8" s="52" t="n">
        <v>-5.2171</v>
      </c>
      <c r="AK8" s="53" t="n">
        <v>1.07E-014</v>
      </c>
      <c r="AL8" s="5" t="n">
        <v>16.3741</v>
      </c>
      <c r="AM8" s="5" t="n">
        <v>85.4254</v>
      </c>
      <c r="AN8" s="51"/>
    </row>
    <row r="9" customFormat="false" ht="12.75" hidden="false" customHeight="false" outlineLevel="0" collapsed="false">
      <c r="A9" s="47" t="s">
        <v>61</v>
      </c>
      <c r="B9" s="48" t="s">
        <v>62</v>
      </c>
      <c r="C9" s="47" t="s">
        <v>63</v>
      </c>
      <c r="D9" s="49" t="s">
        <v>64</v>
      </c>
      <c r="E9" s="50" t="s">
        <v>65</v>
      </c>
      <c r="F9" s="47" t="s">
        <v>66</v>
      </c>
      <c r="G9" s="50" t="s">
        <v>67</v>
      </c>
      <c r="H9" s="51"/>
      <c r="I9" s="3" t="n">
        <v>0.1952</v>
      </c>
      <c r="J9" s="3" t="n">
        <v>-5.1227</v>
      </c>
      <c r="K9" s="4" t="n">
        <v>4.6434E-024</v>
      </c>
      <c r="L9" s="5" t="n">
        <v>221.9558</v>
      </c>
      <c r="M9" s="5" t="n">
        <v>1152.8674</v>
      </c>
      <c r="N9" s="51"/>
      <c r="O9" s="6" t="n">
        <v>4</v>
      </c>
      <c r="P9" s="51"/>
      <c r="Q9" s="52" t="n">
        <v>0.1631</v>
      </c>
      <c r="R9" s="52" t="n">
        <v>-6.1316</v>
      </c>
      <c r="S9" s="53" t="n">
        <v>1.5491E-016</v>
      </c>
      <c r="T9" s="5" t="n">
        <v>198.9828</v>
      </c>
      <c r="U9" s="5" t="n">
        <v>1220.088</v>
      </c>
      <c r="V9" s="51"/>
      <c r="W9" s="52" t="n">
        <v>0.113246435568441</v>
      </c>
      <c r="X9" s="52" t="n">
        <v>-8.8303</v>
      </c>
      <c r="Y9" s="53" t="n">
        <v>1.3175E-018</v>
      </c>
      <c r="Z9" s="54" t="n">
        <v>132.527</v>
      </c>
      <c r="AA9" s="5" t="n">
        <v>1170.251</v>
      </c>
      <c r="AB9" s="51"/>
      <c r="AC9" s="52" t="n">
        <v>0.3276</v>
      </c>
      <c r="AD9" s="52" t="n">
        <v>-3.0529</v>
      </c>
      <c r="AE9" s="53" t="n">
        <v>1.6925E-010</v>
      </c>
      <c r="AF9" s="5" t="n">
        <v>383.9182</v>
      </c>
      <c r="AG9" s="5" t="n">
        <v>1172.069</v>
      </c>
      <c r="AH9" s="51"/>
      <c r="AI9" s="52" t="n">
        <v>0.225606316976875</v>
      </c>
      <c r="AJ9" s="52" t="n">
        <v>-4.4325</v>
      </c>
      <c r="AK9" s="53" t="n">
        <v>4.2768E-014</v>
      </c>
      <c r="AL9" s="5" t="n">
        <v>244.9289</v>
      </c>
      <c r="AM9" s="5" t="n">
        <v>1085.647</v>
      </c>
      <c r="AN9" s="51"/>
    </row>
    <row r="10" customFormat="false" ht="12.75" hidden="false" customHeight="false" outlineLevel="0" collapsed="false">
      <c r="A10" s="47" t="s">
        <v>68</v>
      </c>
      <c r="B10" s="48" t="s">
        <v>69</v>
      </c>
      <c r="C10" s="47" t="s">
        <v>70</v>
      </c>
      <c r="D10" s="49" t="s">
        <v>71</v>
      </c>
      <c r="E10" s="50" t="s">
        <v>72</v>
      </c>
      <c r="F10" s="47" t="s">
        <v>73</v>
      </c>
      <c r="G10" s="50" t="s">
        <v>74</v>
      </c>
      <c r="H10" s="51"/>
      <c r="I10" s="3" t="n">
        <v>0.2186</v>
      </c>
      <c r="J10" s="3" t="n">
        <v>-4.5736</v>
      </c>
      <c r="K10" s="4" t="n">
        <v>2.3868E-018</v>
      </c>
      <c r="L10" s="5" t="n">
        <v>202.808</v>
      </c>
      <c r="M10" s="5" t="n">
        <v>958.1312</v>
      </c>
      <c r="N10" s="51"/>
      <c r="O10" s="6" t="n">
        <v>4</v>
      </c>
      <c r="P10" s="51"/>
      <c r="Q10" s="52" t="n">
        <v>0.1443</v>
      </c>
      <c r="R10" s="52" t="n">
        <v>-6.9292</v>
      </c>
      <c r="S10" s="53" t="n">
        <v>2.6845E-017</v>
      </c>
      <c r="T10" s="5" t="n">
        <v>149.4487</v>
      </c>
      <c r="U10" s="5" t="n">
        <v>1035.563</v>
      </c>
      <c r="V10" s="51"/>
      <c r="W10" s="52" t="n">
        <v>0.139940385395821</v>
      </c>
      <c r="X10" s="52" t="n">
        <v>-7.1459</v>
      </c>
      <c r="Y10" s="53" t="n">
        <v>1.7771E-017</v>
      </c>
      <c r="Z10" s="54" t="n">
        <v>129.005</v>
      </c>
      <c r="AA10" s="5" t="n">
        <v>921.8576</v>
      </c>
      <c r="AB10" s="51"/>
      <c r="AC10" s="52" t="n">
        <v>0.225</v>
      </c>
      <c r="AD10" s="52" t="n">
        <v>-4.445</v>
      </c>
      <c r="AE10" s="53" t="n">
        <v>4.1557E-014</v>
      </c>
      <c r="AF10" s="5" t="n">
        <v>224.8916</v>
      </c>
      <c r="AG10" s="5" t="n">
        <v>999.6473</v>
      </c>
      <c r="AH10" s="51"/>
      <c r="AI10" s="52" t="n">
        <v>0.278940027894003</v>
      </c>
      <c r="AJ10" s="52" t="n">
        <v>-3.585</v>
      </c>
      <c r="AK10" s="53" t="n">
        <v>3.84E-012</v>
      </c>
      <c r="AL10" s="5" t="n">
        <v>234.0838</v>
      </c>
      <c r="AM10" s="5" t="n">
        <v>839.1833</v>
      </c>
      <c r="AN10" s="51"/>
    </row>
    <row r="11" customFormat="false" ht="12.75" hidden="false" customHeight="false" outlineLevel="0" collapsed="false">
      <c r="A11" s="47" t="s">
        <v>75</v>
      </c>
      <c r="B11" s="48" t="s">
        <v>76</v>
      </c>
      <c r="C11" s="47" t="s">
        <v>77</v>
      </c>
      <c r="D11" s="49" t="s">
        <v>78</v>
      </c>
      <c r="E11" s="50" t="s">
        <v>79</v>
      </c>
      <c r="F11" s="47" t="s">
        <v>80</v>
      </c>
      <c r="G11" s="50" t="s">
        <v>81</v>
      </c>
      <c r="H11" s="51"/>
      <c r="I11" s="3" t="n">
        <v>0.2287</v>
      </c>
      <c r="J11" s="3" t="n">
        <v>-4.3731</v>
      </c>
      <c r="K11" s="4" t="n">
        <v>6.266E-005</v>
      </c>
      <c r="L11" s="5" t="n">
        <v>9.3322</v>
      </c>
      <c r="M11" s="5" t="n">
        <v>49.3401</v>
      </c>
      <c r="N11" s="51"/>
      <c r="O11" s="6" t="n">
        <v>4</v>
      </c>
      <c r="P11" s="51"/>
      <c r="Q11" s="52" t="n">
        <v>0.0771</v>
      </c>
      <c r="R11" s="52" t="n">
        <v>-12.9684</v>
      </c>
      <c r="S11" s="53" t="n">
        <v>3.713E-010</v>
      </c>
      <c r="T11" s="5" t="n">
        <v>3.3967</v>
      </c>
      <c r="U11" s="5" t="n">
        <v>44.0494</v>
      </c>
      <c r="V11" s="51"/>
      <c r="W11" s="52" t="n">
        <v>0.141161191965105</v>
      </c>
      <c r="X11" s="52" t="n">
        <v>-7.0841</v>
      </c>
      <c r="Y11" s="53" t="n">
        <v>7.7697E-012</v>
      </c>
      <c r="Z11" s="54" t="n">
        <v>8.077</v>
      </c>
      <c r="AA11" s="5" t="n">
        <v>57.2184</v>
      </c>
      <c r="AB11" s="51"/>
      <c r="AC11" s="52" t="n">
        <v>0.0447</v>
      </c>
      <c r="AD11" s="52" t="n">
        <v>-22.3907</v>
      </c>
      <c r="AE11" s="53" t="n">
        <v>4.0068E-014</v>
      </c>
      <c r="AF11" s="5" t="n">
        <v>2.0913</v>
      </c>
      <c r="AG11" s="5" t="n">
        <v>46.8263</v>
      </c>
      <c r="AH11" s="51"/>
      <c r="AI11" s="52" t="n">
        <v>0.353419332037462</v>
      </c>
      <c r="AJ11" s="52" t="n">
        <v>-2.8295</v>
      </c>
      <c r="AK11" s="53" t="n">
        <v>2.8735E-008</v>
      </c>
      <c r="AL11" s="5" t="n">
        <v>16.523</v>
      </c>
      <c r="AM11" s="5" t="n">
        <v>46.7525</v>
      </c>
      <c r="AN11" s="51"/>
    </row>
    <row r="12" customFormat="false" ht="12.75" hidden="false" customHeight="false" outlineLevel="0" collapsed="false">
      <c r="A12" s="47" t="s">
        <v>82</v>
      </c>
      <c r="B12" s="48" t="s">
        <v>83</v>
      </c>
      <c r="C12" s="47" t="s">
        <v>84</v>
      </c>
      <c r="D12" s="49" t="s">
        <v>85</v>
      </c>
      <c r="E12" s="50" t="s">
        <v>86</v>
      </c>
      <c r="F12" s="47" t="s">
        <v>87</v>
      </c>
      <c r="G12" s="50" t="s">
        <v>88</v>
      </c>
      <c r="H12" s="51"/>
      <c r="I12" s="3" t="n">
        <v>0.2384</v>
      </c>
      <c r="J12" s="3" t="n">
        <v>-4.1945</v>
      </c>
      <c r="K12" s="4" t="n">
        <v>3.0301E-016</v>
      </c>
      <c r="L12" s="5" t="n">
        <v>25.4492</v>
      </c>
      <c r="M12" s="5" t="n">
        <v>108.7196</v>
      </c>
      <c r="N12" s="51"/>
      <c r="O12" s="6" t="n">
        <v>4</v>
      </c>
      <c r="P12" s="51"/>
      <c r="Q12" s="52" t="n">
        <v>0.192</v>
      </c>
      <c r="R12" s="52" t="n">
        <v>-5.2083</v>
      </c>
      <c r="S12" s="53" t="n">
        <v>8.6462E-014</v>
      </c>
      <c r="T12" s="5" t="n">
        <v>21.8622</v>
      </c>
      <c r="U12" s="5" t="n">
        <v>113.865</v>
      </c>
      <c r="V12" s="51"/>
      <c r="W12" s="52" t="n">
        <v>0.0243888162644138</v>
      </c>
      <c r="X12" s="52" t="n">
        <v>-41.0024</v>
      </c>
      <c r="Y12" s="53" t="n">
        <v>1.9328E-020</v>
      </c>
      <c r="Z12" s="54" t="n">
        <v>2.7672</v>
      </c>
      <c r="AA12" s="5" t="n">
        <v>113.4632</v>
      </c>
      <c r="AB12" s="51"/>
      <c r="AC12" s="52" t="n">
        <v>0.2803</v>
      </c>
      <c r="AD12" s="52" t="n">
        <v>-3.5671</v>
      </c>
      <c r="AE12" s="53" t="n">
        <v>3.0188E-011</v>
      </c>
      <c r="AF12" s="5" t="n">
        <v>29.0361</v>
      </c>
      <c r="AG12" s="5" t="n">
        <v>103.5742</v>
      </c>
      <c r="AH12" s="51"/>
      <c r="AI12" s="52" t="n">
        <v>0.0141854434653336</v>
      </c>
      <c r="AJ12" s="52" t="n">
        <v>-70.4948</v>
      </c>
      <c r="AK12" s="53" t="n">
        <v>2.9606E-022</v>
      </c>
      <c r="AL12" s="5" t="n">
        <v>1.5415</v>
      </c>
      <c r="AM12" s="5" t="n">
        <v>108.6673</v>
      </c>
      <c r="AN12" s="51"/>
    </row>
    <row r="13" customFormat="false" ht="12.75" hidden="false" customHeight="false" outlineLevel="0" collapsed="false">
      <c r="A13" s="47" t="s">
        <v>89</v>
      </c>
      <c r="B13" s="48" t="s">
        <v>90</v>
      </c>
      <c r="C13" s="47" t="s">
        <v>91</v>
      </c>
      <c r="D13" s="49" t="s">
        <v>92</v>
      </c>
      <c r="E13" s="50" t="s">
        <v>93</v>
      </c>
      <c r="F13" s="47" t="s">
        <v>94</v>
      </c>
      <c r="G13" s="55" t="n">
        <v>0</v>
      </c>
      <c r="H13" s="51"/>
      <c r="I13" s="3" t="n">
        <v>0.2395</v>
      </c>
      <c r="J13" s="3" t="n">
        <v>-4.1747</v>
      </c>
      <c r="K13" s="4" t="n">
        <v>3.3064E-010</v>
      </c>
      <c r="L13" s="5" t="n">
        <v>8.3963</v>
      </c>
      <c r="M13" s="5" t="n">
        <v>32.6746</v>
      </c>
      <c r="N13" s="51"/>
      <c r="O13" s="6" t="n">
        <v>4</v>
      </c>
      <c r="P13" s="51"/>
      <c r="Q13" s="52" t="n">
        <v>0.3374</v>
      </c>
      <c r="R13" s="52" t="n">
        <v>-2.9635</v>
      </c>
      <c r="S13" s="53" t="n">
        <v>0.0002</v>
      </c>
      <c r="T13" s="5" t="n">
        <v>11.1035</v>
      </c>
      <c r="U13" s="5" t="n">
        <v>32.9049</v>
      </c>
      <c r="V13" s="51"/>
      <c r="W13" s="52" t="n">
        <v>0.093257483913084</v>
      </c>
      <c r="X13" s="52" t="n">
        <v>-10.723</v>
      </c>
      <c r="Y13" s="53" t="n">
        <v>2.2577E-008</v>
      </c>
      <c r="Z13" s="54" t="n">
        <v>3.1493</v>
      </c>
      <c r="AA13" s="5" t="n">
        <v>33.7696</v>
      </c>
      <c r="AB13" s="51"/>
      <c r="AC13" s="52" t="n">
        <v>0.2885</v>
      </c>
      <c r="AD13" s="52" t="n">
        <v>-3.4664</v>
      </c>
      <c r="AE13" s="53" t="n">
        <v>4.1932E-006</v>
      </c>
      <c r="AF13" s="5" t="n">
        <v>9.1352</v>
      </c>
      <c r="AG13" s="5" t="n">
        <v>31.666</v>
      </c>
      <c r="AH13" s="51"/>
      <c r="AI13" s="52" t="n">
        <v>0.147972773009766</v>
      </c>
      <c r="AJ13" s="52" t="n">
        <v>-6.758</v>
      </c>
      <c r="AK13" s="53" t="n">
        <v>1.9071E-012</v>
      </c>
      <c r="AL13" s="5" t="n">
        <v>4.9501</v>
      </c>
      <c r="AM13" s="5" t="n">
        <v>33.4527</v>
      </c>
      <c r="AN13" s="51"/>
    </row>
    <row r="14" customFormat="false" ht="12.75" hidden="false" customHeight="false" outlineLevel="0" collapsed="false">
      <c r="A14" s="47" t="s">
        <v>95</v>
      </c>
      <c r="B14" s="48" t="s">
        <v>96</v>
      </c>
      <c r="C14" s="47" t="s">
        <v>97</v>
      </c>
      <c r="D14" s="49" t="s">
        <v>98</v>
      </c>
      <c r="E14" s="50" t="s">
        <v>99</v>
      </c>
      <c r="F14" s="47" t="s">
        <v>100</v>
      </c>
      <c r="G14" s="50" t="s">
        <v>101</v>
      </c>
      <c r="H14" s="51"/>
      <c r="I14" s="3" t="n">
        <v>0.2715</v>
      </c>
      <c r="J14" s="3" t="n">
        <v>-3.6834</v>
      </c>
      <c r="K14" s="4" t="n">
        <v>0.0008</v>
      </c>
      <c r="L14" s="5" t="n">
        <v>50.3182</v>
      </c>
      <c r="M14" s="5" t="n">
        <v>204.7093</v>
      </c>
      <c r="N14" s="51"/>
      <c r="O14" s="6" t="n">
        <v>4</v>
      </c>
      <c r="P14" s="51"/>
      <c r="Q14" s="52" t="n">
        <v>0.0608</v>
      </c>
      <c r="R14" s="52" t="n">
        <v>-16.4592</v>
      </c>
      <c r="S14" s="53" t="n">
        <v>4.5414E-020</v>
      </c>
      <c r="T14" s="5" t="n">
        <v>12.5735</v>
      </c>
      <c r="U14" s="5" t="n">
        <v>206.9506</v>
      </c>
      <c r="V14" s="51"/>
      <c r="W14" s="52" t="n">
        <v>0.0302284667517094</v>
      </c>
      <c r="X14" s="52" t="n">
        <v>-33.0814</v>
      </c>
      <c r="Y14" s="53" t="n">
        <v>1.6105E-021</v>
      </c>
      <c r="Z14" s="54" t="n">
        <v>6.3046</v>
      </c>
      <c r="AA14" s="5" t="n">
        <v>208.5657</v>
      </c>
      <c r="AB14" s="51"/>
      <c r="AC14" s="52" t="n">
        <v>0.2445</v>
      </c>
      <c r="AD14" s="52" t="n">
        <v>-4.09</v>
      </c>
      <c r="AE14" s="53" t="n">
        <v>4.0425E-013</v>
      </c>
      <c r="AF14" s="5" t="n">
        <v>51.4056</v>
      </c>
      <c r="AG14" s="5" t="n">
        <v>210.2485</v>
      </c>
      <c r="AH14" s="51"/>
      <c r="AI14" s="52" t="n">
        <v>0.441657097429556</v>
      </c>
      <c r="AJ14" s="52" t="n">
        <v>-2.2642</v>
      </c>
      <c r="AK14" s="53" t="n">
        <v>3.6796E-007</v>
      </c>
      <c r="AL14" s="5" t="n">
        <v>86.9753</v>
      </c>
      <c r="AM14" s="5" t="n">
        <v>196.9288</v>
      </c>
      <c r="AN14" s="51"/>
    </row>
    <row r="15" customFormat="false" ht="12.75" hidden="false" customHeight="false" outlineLevel="0" collapsed="false">
      <c r="A15" s="47" t="s">
        <v>102</v>
      </c>
      <c r="B15" s="48" t="s">
        <v>103</v>
      </c>
      <c r="C15" s="47" t="s">
        <v>104</v>
      </c>
      <c r="D15" s="49" t="s">
        <v>105</v>
      </c>
      <c r="E15" s="50" t="s">
        <v>106</v>
      </c>
      <c r="F15" s="47" t="s">
        <v>107</v>
      </c>
      <c r="G15" s="50" t="s">
        <v>108</v>
      </c>
      <c r="H15" s="51"/>
      <c r="I15" s="3" t="n">
        <v>0.3096</v>
      </c>
      <c r="J15" s="3" t="n">
        <v>-3.2295</v>
      </c>
      <c r="K15" s="4" t="n">
        <v>4.0177E-018</v>
      </c>
      <c r="L15" s="5" t="n">
        <v>17.1663</v>
      </c>
      <c r="M15" s="5" t="n">
        <v>55.0739</v>
      </c>
      <c r="N15" s="51"/>
      <c r="O15" s="6" t="n">
        <v>4</v>
      </c>
      <c r="P15" s="51"/>
      <c r="Q15" s="52" t="n">
        <v>0.2614</v>
      </c>
      <c r="R15" s="52" t="n">
        <v>-3.8257</v>
      </c>
      <c r="S15" s="53" t="n">
        <v>4.6926E-007</v>
      </c>
      <c r="T15" s="5" t="n">
        <v>12.8745</v>
      </c>
      <c r="U15" s="5" t="n">
        <v>49.2541</v>
      </c>
      <c r="V15" s="51"/>
      <c r="W15" s="52" t="n">
        <v>0.362030265730215</v>
      </c>
      <c r="X15" s="52" t="n">
        <v>-2.7622</v>
      </c>
      <c r="Y15" s="53" t="n">
        <v>1.1616E-006</v>
      </c>
      <c r="Z15" s="54" t="n">
        <v>21.8118</v>
      </c>
      <c r="AA15" s="5" t="n">
        <v>60.2494</v>
      </c>
      <c r="AB15" s="51"/>
      <c r="AC15" s="52" t="n">
        <v>0.3837</v>
      </c>
      <c r="AD15" s="52" t="n">
        <v>-2.6062</v>
      </c>
      <c r="AE15" s="53" t="n">
        <v>1.189E-006</v>
      </c>
      <c r="AF15" s="5" t="n">
        <v>21.4202</v>
      </c>
      <c r="AG15" s="5" t="n">
        <v>55.8251</v>
      </c>
      <c r="AH15" s="51"/>
      <c r="AI15" s="52" t="n">
        <v>0.228472206356097</v>
      </c>
      <c r="AJ15" s="52" t="n">
        <v>-4.3769</v>
      </c>
      <c r="AK15" s="53" t="n">
        <v>4.1173E-012</v>
      </c>
      <c r="AL15" s="5" t="n">
        <v>12.5585</v>
      </c>
      <c r="AM15" s="5" t="n">
        <v>54.967</v>
      </c>
      <c r="AN15" s="51"/>
    </row>
    <row r="16" customFormat="false" ht="12.75" hidden="false" customHeight="false" outlineLevel="0" collapsed="false">
      <c r="A16" s="47" t="s">
        <v>109</v>
      </c>
      <c r="B16" s="48" t="s">
        <v>110</v>
      </c>
      <c r="C16" s="47" t="s">
        <v>111</v>
      </c>
      <c r="D16" s="49" t="s">
        <v>112</v>
      </c>
      <c r="E16" s="50" t="s">
        <v>113</v>
      </c>
      <c r="F16" s="47" t="s">
        <v>114</v>
      </c>
      <c r="G16" s="50" t="s">
        <v>115</v>
      </c>
      <c r="H16" s="51"/>
      <c r="I16" s="3" t="n">
        <v>0.3133</v>
      </c>
      <c r="J16" s="3" t="n">
        <v>-3.1917</v>
      </c>
      <c r="K16" s="4" t="n">
        <v>3.6959E-034</v>
      </c>
      <c r="L16" s="5" t="n">
        <v>11.5192</v>
      </c>
      <c r="M16" s="5" t="n">
        <v>36.1358</v>
      </c>
      <c r="N16" s="51"/>
      <c r="O16" s="6" t="n">
        <v>4</v>
      </c>
      <c r="P16" s="51"/>
      <c r="Q16" s="52" t="n">
        <v>0.3566</v>
      </c>
      <c r="R16" s="52" t="n">
        <v>-2.8044</v>
      </c>
      <c r="S16" s="53" t="n">
        <v>3.3228E-005</v>
      </c>
      <c r="T16" s="5" t="n">
        <v>14.4343</v>
      </c>
      <c r="U16" s="5" t="n">
        <v>40.4797</v>
      </c>
      <c r="V16" s="51"/>
      <c r="W16" s="52" t="n">
        <v>0.134627552874971</v>
      </c>
      <c r="X16" s="52" t="n">
        <v>-7.4279</v>
      </c>
      <c r="Y16" s="53" t="n">
        <v>3.8847E-008</v>
      </c>
      <c r="Z16" s="54" t="n">
        <v>4.5775</v>
      </c>
      <c r="AA16" s="5" t="n">
        <v>34.0015</v>
      </c>
      <c r="AB16" s="51"/>
      <c r="AC16" s="52" t="n">
        <v>0.2942</v>
      </c>
      <c r="AD16" s="52" t="n">
        <v>-3.3991</v>
      </c>
      <c r="AE16" s="53" t="n">
        <v>6.0141E-007</v>
      </c>
      <c r="AF16" s="5" t="n">
        <v>10.7505</v>
      </c>
      <c r="AG16" s="5" t="n">
        <v>36.542</v>
      </c>
      <c r="AH16" s="51"/>
      <c r="AI16" s="52" t="n">
        <v>0.298632264229827</v>
      </c>
      <c r="AJ16" s="52" t="n">
        <v>-3.3486</v>
      </c>
      <c r="AK16" s="53" t="n">
        <v>1.6308E-008</v>
      </c>
      <c r="AL16" s="5" t="n">
        <v>9.3727</v>
      </c>
      <c r="AM16" s="5" t="n">
        <v>31.3857</v>
      </c>
      <c r="AN16" s="51"/>
    </row>
    <row r="17" customFormat="false" ht="12.75" hidden="false" customHeight="false" outlineLevel="0" collapsed="false">
      <c r="A17" s="47" t="s">
        <v>116</v>
      </c>
      <c r="B17" s="48" t="s">
        <v>117</v>
      </c>
      <c r="C17" s="47" t="s">
        <v>118</v>
      </c>
      <c r="D17" s="49" t="s">
        <v>119</v>
      </c>
      <c r="E17" s="50" t="s">
        <v>120</v>
      </c>
      <c r="F17" s="47" t="s">
        <v>121</v>
      </c>
      <c r="G17" s="50" t="s">
        <v>122</v>
      </c>
      <c r="H17" s="51"/>
      <c r="I17" s="3" t="n">
        <v>0.3163</v>
      </c>
      <c r="J17" s="3" t="n">
        <v>-3.1611</v>
      </c>
      <c r="K17" s="4" t="n">
        <v>0.0002</v>
      </c>
      <c r="L17" s="5" t="n">
        <v>227.381</v>
      </c>
      <c r="M17" s="5" t="n">
        <v>745.775</v>
      </c>
      <c r="N17" s="51"/>
      <c r="O17" s="6" t="n">
        <v>4</v>
      </c>
      <c r="P17" s="51"/>
      <c r="Q17" s="52" t="n">
        <v>0.1592</v>
      </c>
      <c r="R17" s="52" t="n">
        <v>-6.2823</v>
      </c>
      <c r="S17" s="53" t="n">
        <v>1.1228E-016</v>
      </c>
      <c r="T17" s="5" t="n">
        <v>123.5051</v>
      </c>
      <c r="U17" s="5" t="n">
        <v>775.9014</v>
      </c>
      <c r="V17" s="51"/>
      <c r="W17" s="52" t="n">
        <v>0.0361786647178426</v>
      </c>
      <c r="X17" s="52" t="n">
        <v>-27.6406</v>
      </c>
      <c r="Y17" s="53" t="n">
        <v>6.557E-022</v>
      </c>
      <c r="Z17" s="54" t="n">
        <v>28.9082</v>
      </c>
      <c r="AA17" s="5" t="n">
        <v>799.0387</v>
      </c>
      <c r="AB17" s="51"/>
      <c r="AC17" s="52" t="n">
        <v>0.5293</v>
      </c>
      <c r="AD17" s="52" t="n">
        <v>-1.8892</v>
      </c>
      <c r="AE17" s="53" t="n">
        <v>3.2287E-005</v>
      </c>
      <c r="AF17" s="5" t="n">
        <v>389.0996</v>
      </c>
      <c r="AG17" s="5" t="n">
        <v>735.1005</v>
      </c>
      <c r="AH17" s="51"/>
      <c r="AI17" s="52" t="n">
        <v>0.233421255339511</v>
      </c>
      <c r="AJ17" s="52" t="n">
        <v>-4.2841</v>
      </c>
      <c r="AK17" s="53" t="n">
        <v>8.4888E-014</v>
      </c>
      <c r="AL17" s="5" t="n">
        <v>169.5384</v>
      </c>
      <c r="AM17" s="5" t="n">
        <v>726.3229</v>
      </c>
      <c r="AN17" s="51"/>
    </row>
    <row r="18" customFormat="false" ht="12.75" hidden="false" customHeight="false" outlineLevel="0" collapsed="false">
      <c r="A18" s="47" t="s">
        <v>123</v>
      </c>
      <c r="B18" s="48" t="s">
        <v>124</v>
      </c>
      <c r="C18" s="47" t="s">
        <v>125</v>
      </c>
      <c r="D18" s="49" t="s">
        <v>126</v>
      </c>
      <c r="E18" s="50" t="s">
        <v>127</v>
      </c>
      <c r="F18" s="47" t="s">
        <v>128</v>
      </c>
      <c r="G18" s="50" t="s">
        <v>129</v>
      </c>
      <c r="H18" s="51"/>
      <c r="I18" s="3" t="n">
        <v>0.3408</v>
      </c>
      <c r="J18" s="3" t="n">
        <v>-2.9343</v>
      </c>
      <c r="K18" s="4" t="n">
        <v>4.9982E-020</v>
      </c>
      <c r="L18" s="5" t="n">
        <v>11.9467</v>
      </c>
      <c r="M18" s="5" t="n">
        <v>34.0679</v>
      </c>
      <c r="N18" s="51"/>
      <c r="O18" s="6" t="n">
        <v>4</v>
      </c>
      <c r="P18" s="51"/>
      <c r="Q18" s="52" t="n">
        <v>0.0952</v>
      </c>
      <c r="R18" s="52" t="n">
        <v>-10.5068</v>
      </c>
      <c r="S18" s="53" t="n">
        <v>7.4263E-007</v>
      </c>
      <c r="T18" s="5" t="n">
        <v>3.2785</v>
      </c>
      <c r="U18" s="5" t="n">
        <v>34.4468</v>
      </c>
      <c r="V18" s="51"/>
      <c r="W18" s="52" t="n">
        <v>0.399680255795364</v>
      </c>
      <c r="X18" s="52" t="n">
        <v>-2.502</v>
      </c>
      <c r="Y18" s="53" t="n">
        <v>0.0005</v>
      </c>
      <c r="Z18" s="54" t="n">
        <v>14.2373</v>
      </c>
      <c r="AA18" s="5" t="n">
        <v>35.622</v>
      </c>
      <c r="AB18" s="51"/>
      <c r="AC18" s="52" t="n">
        <v>0.3501</v>
      </c>
      <c r="AD18" s="52" t="n">
        <v>-2.8567</v>
      </c>
      <c r="AE18" s="53" t="n">
        <v>4.4743E-005</v>
      </c>
      <c r="AF18" s="5" t="n">
        <v>11.8305</v>
      </c>
      <c r="AG18" s="5" t="n">
        <v>33.7963</v>
      </c>
      <c r="AH18" s="51"/>
      <c r="AI18" s="52" t="n">
        <v>0.298071477540314</v>
      </c>
      <c r="AJ18" s="52" t="n">
        <v>-3.3549</v>
      </c>
      <c r="AK18" s="53" t="n">
        <v>4.9371E-008</v>
      </c>
      <c r="AL18" s="5" t="n">
        <v>9.7723</v>
      </c>
      <c r="AM18" s="5" t="n">
        <v>32.7852</v>
      </c>
      <c r="AN18" s="51"/>
    </row>
    <row r="19" customFormat="false" ht="12.75" hidden="false" customHeight="false" outlineLevel="0" collapsed="false">
      <c r="A19" s="47" t="s">
        <v>130</v>
      </c>
      <c r="B19" s="48" t="s">
        <v>131</v>
      </c>
      <c r="C19" s="47" t="s">
        <v>132</v>
      </c>
      <c r="D19" s="49" t="s">
        <v>133</v>
      </c>
      <c r="E19" s="50" t="s">
        <v>134</v>
      </c>
      <c r="F19" s="47" t="s">
        <v>135</v>
      </c>
      <c r="G19" s="50" t="s">
        <v>136</v>
      </c>
      <c r="H19" s="51"/>
      <c r="I19" s="3" t="n">
        <v>0.3456</v>
      </c>
      <c r="J19" s="3" t="n">
        <v>-2.8935</v>
      </c>
      <c r="K19" s="4" t="n">
        <v>7.7671E-007</v>
      </c>
      <c r="L19" s="5" t="n">
        <v>153.7291</v>
      </c>
      <c r="M19" s="5" t="n">
        <v>458.8449</v>
      </c>
      <c r="N19" s="51"/>
      <c r="O19" s="6" t="n">
        <v>4</v>
      </c>
      <c r="P19" s="51"/>
      <c r="Q19" s="52" t="n">
        <v>0.2429</v>
      </c>
      <c r="R19" s="52" t="n">
        <v>-4.1175</v>
      </c>
      <c r="S19" s="53" t="n">
        <v>2.44E-013</v>
      </c>
      <c r="T19" s="5" t="n">
        <v>116.9737</v>
      </c>
      <c r="U19" s="5" t="n">
        <v>481.6436</v>
      </c>
      <c r="V19" s="51"/>
      <c r="W19" s="52" t="n">
        <v>0.195572244387077</v>
      </c>
      <c r="X19" s="52" t="n">
        <v>-5.1132</v>
      </c>
      <c r="Y19" s="53" t="n">
        <v>3.7876E-015</v>
      </c>
      <c r="Z19" s="54" t="n">
        <v>91.5102</v>
      </c>
      <c r="AA19" s="5" t="n">
        <v>467.9101</v>
      </c>
      <c r="AB19" s="51"/>
      <c r="AC19" s="52" t="n">
        <v>0.3788</v>
      </c>
      <c r="AD19" s="52" t="n">
        <v>-2.6397</v>
      </c>
      <c r="AE19" s="53" t="n">
        <v>6.9803E-009</v>
      </c>
      <c r="AF19" s="5" t="n">
        <v>170.9086</v>
      </c>
      <c r="AG19" s="5" t="n">
        <v>451.1433</v>
      </c>
      <c r="AH19" s="51"/>
      <c r="AI19" s="52" t="n">
        <v>0.541829215431296</v>
      </c>
      <c r="AJ19" s="52" t="n">
        <v>-1.8456</v>
      </c>
      <c r="AK19" s="53" t="n">
        <v>5.7182E-005</v>
      </c>
      <c r="AL19" s="5" t="n">
        <v>235.524</v>
      </c>
      <c r="AM19" s="5" t="n">
        <v>434.6825</v>
      </c>
      <c r="AN19" s="51"/>
    </row>
    <row r="20" customFormat="false" ht="12.75" hidden="false" customHeight="false" outlineLevel="0" collapsed="false">
      <c r="A20" s="47" t="s">
        <v>137</v>
      </c>
      <c r="B20" s="48" t="s">
        <v>138</v>
      </c>
      <c r="C20" s="47" t="s">
        <v>139</v>
      </c>
      <c r="D20" s="49" t="n">
        <v>0</v>
      </c>
      <c r="E20" s="55" t="n">
        <v>0</v>
      </c>
      <c r="F20" s="55" t="n">
        <v>0</v>
      </c>
      <c r="G20" s="55" t="n">
        <v>0</v>
      </c>
      <c r="H20" s="51"/>
      <c r="I20" s="3" t="n">
        <v>0.3559</v>
      </c>
      <c r="J20" s="3" t="n">
        <v>-2.8095</v>
      </c>
      <c r="K20" s="4" t="n">
        <v>2.106E-011</v>
      </c>
      <c r="L20" s="5" t="n">
        <v>15.7286</v>
      </c>
      <c r="M20" s="5" t="n">
        <v>44.6086</v>
      </c>
      <c r="N20" s="51"/>
      <c r="O20" s="6" t="n">
        <v>4</v>
      </c>
      <c r="P20" s="51"/>
      <c r="Q20" s="52" t="n">
        <v>0.2891</v>
      </c>
      <c r="R20" s="52" t="n">
        <v>-3.4587</v>
      </c>
      <c r="S20" s="53" t="n">
        <v>2.2098E-006</v>
      </c>
      <c r="T20" s="5" t="n">
        <v>13.3894</v>
      </c>
      <c r="U20" s="5" t="n">
        <v>46.3104</v>
      </c>
      <c r="V20" s="51"/>
      <c r="W20" s="52" t="n">
        <v>0.469241236919901</v>
      </c>
      <c r="X20" s="52" t="n">
        <v>-2.1311</v>
      </c>
      <c r="Y20" s="53" t="n">
        <v>0.0007</v>
      </c>
      <c r="Z20" s="54" t="n">
        <v>19.3356</v>
      </c>
      <c r="AA20" s="5" t="n">
        <v>41.2052</v>
      </c>
      <c r="AB20" s="51"/>
      <c r="AC20" s="52" t="n">
        <v>0.3123</v>
      </c>
      <c r="AD20" s="52" t="n">
        <v>-3.2024</v>
      </c>
      <c r="AE20" s="53" t="n">
        <v>2.4529E-007</v>
      </c>
      <c r="AF20" s="5" t="n">
        <v>14.4609</v>
      </c>
      <c r="AG20" s="5" t="n">
        <v>46.3101</v>
      </c>
      <c r="AH20" s="51"/>
      <c r="AI20" s="52" t="n">
        <v>0.592381967892897</v>
      </c>
      <c r="AJ20" s="52" t="n">
        <v>-1.6881</v>
      </c>
      <c r="AK20" s="53" t="n">
        <v>0.0015</v>
      </c>
      <c r="AL20" s="5" t="n">
        <v>25.2291</v>
      </c>
      <c r="AM20" s="5" t="n">
        <v>42.5895</v>
      </c>
      <c r="AN20" s="51"/>
    </row>
    <row r="21" customFormat="false" ht="12.75" hidden="false" customHeight="false" outlineLevel="0" collapsed="false">
      <c r="A21" s="47" t="s">
        <v>140</v>
      </c>
      <c r="B21" s="48" t="s">
        <v>141</v>
      </c>
      <c r="C21" s="47" t="s">
        <v>142</v>
      </c>
      <c r="D21" s="49" t="s">
        <v>143</v>
      </c>
      <c r="E21" s="50" t="s">
        <v>144</v>
      </c>
      <c r="F21" s="47" t="s">
        <v>145</v>
      </c>
      <c r="G21" s="50" t="s">
        <v>146</v>
      </c>
      <c r="H21" s="51"/>
      <c r="I21" s="3" t="n">
        <v>0.3914</v>
      </c>
      <c r="J21" s="3" t="n">
        <v>-2.555</v>
      </c>
      <c r="K21" s="4" t="n">
        <v>1.3535E-011</v>
      </c>
      <c r="L21" s="5" t="n">
        <v>129.5029</v>
      </c>
      <c r="M21" s="5" t="n">
        <v>333.2759</v>
      </c>
      <c r="N21" s="51"/>
      <c r="O21" s="6" t="n">
        <v>4</v>
      </c>
      <c r="P21" s="51"/>
      <c r="Q21" s="52" t="n">
        <v>0.3544</v>
      </c>
      <c r="R21" s="52" t="n">
        <v>-2.8218</v>
      </c>
      <c r="S21" s="53" t="n">
        <v>1.5471E-009</v>
      </c>
      <c r="T21" s="5" t="n">
        <v>121.1119</v>
      </c>
      <c r="U21" s="5" t="n">
        <v>341.758</v>
      </c>
      <c r="V21" s="51"/>
      <c r="W21" s="52" t="n">
        <v>0.198795300479097</v>
      </c>
      <c r="X21" s="52" t="n">
        <v>-5.0303</v>
      </c>
      <c r="Y21" s="53" t="n">
        <v>5.7485E-015</v>
      </c>
      <c r="Z21" s="54" t="n">
        <v>69.3948</v>
      </c>
      <c r="AA21" s="5" t="n">
        <v>349.0731</v>
      </c>
      <c r="AB21" s="51"/>
      <c r="AC21" s="52" t="n">
        <v>0.312</v>
      </c>
      <c r="AD21" s="52" t="n">
        <v>-3.2049</v>
      </c>
      <c r="AE21" s="53" t="n">
        <v>6.3024E-011</v>
      </c>
      <c r="AF21" s="5" t="n">
        <v>104.312</v>
      </c>
      <c r="AG21" s="5" t="n">
        <v>334.306</v>
      </c>
      <c r="AH21" s="51"/>
      <c r="AI21" s="52" t="n">
        <v>0.503727584122507</v>
      </c>
      <c r="AJ21" s="52" t="n">
        <v>-1.9852</v>
      </c>
      <c r="AK21" s="53" t="n">
        <v>9.6499E-006</v>
      </c>
      <c r="AL21" s="5" t="n">
        <v>163.0848</v>
      </c>
      <c r="AM21" s="5" t="n">
        <v>323.7636</v>
      </c>
      <c r="AN21" s="51"/>
    </row>
    <row r="22" customFormat="false" ht="12.75" hidden="false" customHeight="false" outlineLevel="0" collapsed="false">
      <c r="A22" s="47" t="s">
        <v>147</v>
      </c>
      <c r="B22" s="48" t="s">
        <v>148</v>
      </c>
      <c r="C22" s="47" t="s">
        <v>149</v>
      </c>
      <c r="D22" s="49" t="s">
        <v>150</v>
      </c>
      <c r="E22" s="50" t="s">
        <v>151</v>
      </c>
      <c r="F22" s="47" t="s">
        <v>152</v>
      </c>
      <c r="G22" s="55" t="n">
        <v>0</v>
      </c>
      <c r="H22" s="51"/>
      <c r="I22" s="3" t="n">
        <v>0.3934</v>
      </c>
      <c r="J22" s="3" t="n">
        <v>-2.5418</v>
      </c>
      <c r="K22" s="4" t="n">
        <v>4.9799E-007</v>
      </c>
      <c r="L22" s="5" t="n">
        <v>47.924</v>
      </c>
      <c r="M22" s="5" t="n">
        <v>121.547</v>
      </c>
      <c r="N22" s="51"/>
      <c r="O22" s="6" t="n">
        <v>4</v>
      </c>
      <c r="P22" s="51"/>
      <c r="Q22" s="52" t="n">
        <v>0.4385</v>
      </c>
      <c r="R22" s="52" t="n">
        <v>-2.2803</v>
      </c>
      <c r="S22" s="53" t="n">
        <v>9.8303E-007</v>
      </c>
      <c r="T22" s="5" t="n">
        <v>55.8059</v>
      </c>
      <c r="U22" s="5" t="n">
        <v>127.2535</v>
      </c>
      <c r="V22" s="51"/>
      <c r="W22" s="52" t="n">
        <v>0.12004369590531</v>
      </c>
      <c r="X22" s="52" t="n">
        <v>-8.3303</v>
      </c>
      <c r="Y22" s="53" t="n">
        <v>8.2456E-017</v>
      </c>
      <c r="Z22" s="54" t="n">
        <v>15.1391</v>
      </c>
      <c r="AA22" s="5" t="n">
        <v>126.113</v>
      </c>
      <c r="AB22" s="51"/>
      <c r="AC22" s="52" t="n">
        <v>0.4975</v>
      </c>
      <c r="AD22" s="52" t="n">
        <v>-2.0101</v>
      </c>
      <c r="AE22" s="53" t="n">
        <v>1.2993E-005</v>
      </c>
      <c r="AF22" s="5" t="n">
        <v>60.2357</v>
      </c>
      <c r="AG22" s="5" t="n">
        <v>121.0784</v>
      </c>
      <c r="AH22" s="51"/>
      <c r="AI22" s="52" t="n">
        <v>0.238418806475455</v>
      </c>
      <c r="AJ22" s="52" t="n">
        <v>-4.1943</v>
      </c>
      <c r="AK22" s="53" t="n">
        <v>2.8834E-013</v>
      </c>
      <c r="AL22" s="5" t="n">
        <v>27.7305</v>
      </c>
      <c r="AM22" s="5" t="n">
        <v>116.3092</v>
      </c>
      <c r="AN22" s="51"/>
    </row>
    <row r="23" customFormat="false" ht="12.75" hidden="false" customHeight="false" outlineLevel="0" collapsed="false">
      <c r="A23" s="47" t="s">
        <v>153</v>
      </c>
      <c r="B23" s="48" t="s">
        <v>154</v>
      </c>
      <c r="C23" s="47" t="s">
        <v>155</v>
      </c>
      <c r="D23" s="49" t="s">
        <v>156</v>
      </c>
      <c r="E23" s="50" t="s">
        <v>157</v>
      </c>
      <c r="F23" s="47" t="s">
        <v>158</v>
      </c>
      <c r="G23" s="50" t="s">
        <v>159</v>
      </c>
      <c r="H23" s="51"/>
      <c r="I23" s="3" t="n">
        <v>0.3961</v>
      </c>
      <c r="J23" s="3" t="n">
        <v>-2.5247</v>
      </c>
      <c r="K23" s="4" t="n">
        <v>0.0001</v>
      </c>
      <c r="L23" s="5" t="n">
        <v>25.2749</v>
      </c>
      <c r="M23" s="5" t="n">
        <v>66.0456</v>
      </c>
      <c r="N23" s="51"/>
      <c r="O23" s="6" t="n">
        <v>4</v>
      </c>
      <c r="P23" s="51"/>
      <c r="Q23" s="52" t="n">
        <v>0.4384</v>
      </c>
      <c r="R23" s="52" t="n">
        <v>-2.2812</v>
      </c>
      <c r="S23" s="53" t="n">
        <v>2.5358E-005</v>
      </c>
      <c r="T23" s="5" t="n">
        <v>30.3586</v>
      </c>
      <c r="U23" s="5" t="n">
        <v>69.2534</v>
      </c>
      <c r="V23" s="51"/>
      <c r="W23" s="52" t="n">
        <v>0.142983785638709</v>
      </c>
      <c r="X23" s="52" t="n">
        <v>-6.9938</v>
      </c>
      <c r="Y23" s="53" t="n">
        <v>1.339E-012</v>
      </c>
      <c r="Z23" s="54" t="n">
        <v>10.3162</v>
      </c>
      <c r="AA23" s="5" t="n">
        <v>72.1496</v>
      </c>
      <c r="AB23" s="51"/>
      <c r="AC23" s="52" t="n">
        <v>0.1898</v>
      </c>
      <c r="AD23" s="52" t="n">
        <v>-5.2697</v>
      </c>
      <c r="AE23" s="53" t="n">
        <v>1.7235E-011</v>
      </c>
      <c r="AF23" s="5" t="n">
        <v>11.961</v>
      </c>
      <c r="AG23" s="5" t="n">
        <v>63.0314</v>
      </c>
      <c r="AH23" s="51"/>
      <c r="AI23" s="52" t="n">
        <v>0.508802279434212</v>
      </c>
      <c r="AJ23" s="52" t="n">
        <v>-1.9654</v>
      </c>
      <c r="AK23" s="53" t="n">
        <v>3.4253E-005</v>
      </c>
      <c r="AL23" s="5" t="n">
        <v>33.505</v>
      </c>
      <c r="AM23" s="5" t="n">
        <v>65.8519</v>
      </c>
      <c r="AN23" s="51"/>
    </row>
    <row r="24" customFormat="false" ht="12.75" hidden="false" customHeight="false" outlineLevel="0" collapsed="false">
      <c r="A24" s="47" t="s">
        <v>160</v>
      </c>
      <c r="B24" s="48" t="s">
        <v>161</v>
      </c>
      <c r="C24" s="47" t="s">
        <v>162</v>
      </c>
      <c r="D24" s="49" t="s">
        <v>163</v>
      </c>
      <c r="E24" s="50" t="s">
        <v>164</v>
      </c>
      <c r="F24" s="47" t="s">
        <v>165</v>
      </c>
      <c r="G24" s="55" t="n">
        <v>0</v>
      </c>
      <c r="H24" s="51"/>
      <c r="I24" s="3" t="n">
        <v>0.4083</v>
      </c>
      <c r="J24" s="3" t="n">
        <v>-2.4494</v>
      </c>
      <c r="K24" s="4" t="n">
        <v>6.6829E-013</v>
      </c>
      <c r="L24" s="5" t="n">
        <v>9.3049</v>
      </c>
      <c r="M24" s="5" t="n">
        <v>23.3898</v>
      </c>
      <c r="N24" s="51"/>
      <c r="O24" s="6" t="n">
        <v>4</v>
      </c>
      <c r="P24" s="51"/>
      <c r="Q24" s="52" t="n">
        <v>0.3345</v>
      </c>
      <c r="R24" s="52" t="n">
        <v>-2.9896</v>
      </c>
      <c r="S24" s="53" t="n">
        <v>0.0018</v>
      </c>
      <c r="T24" s="5" t="n">
        <v>7.448</v>
      </c>
      <c r="U24" s="5" t="n">
        <v>22.2663</v>
      </c>
      <c r="V24" s="51"/>
      <c r="W24" s="52" t="n">
        <v>0.289151052509831</v>
      </c>
      <c r="X24" s="52" t="n">
        <v>-3.4584</v>
      </c>
      <c r="Y24" s="53" t="n">
        <v>3.3105E-006</v>
      </c>
      <c r="Z24" s="54" t="n">
        <v>9.4533</v>
      </c>
      <c r="AA24" s="5" t="n">
        <v>32.6927</v>
      </c>
      <c r="AB24" s="51"/>
      <c r="AC24" s="52" t="n">
        <v>0.4393</v>
      </c>
      <c r="AD24" s="52" t="n">
        <v>-2.2764</v>
      </c>
      <c r="AE24" s="53" t="n">
        <v>0.0023</v>
      </c>
      <c r="AF24" s="5" t="n">
        <v>9.1897</v>
      </c>
      <c r="AG24" s="5" t="n">
        <v>20.9197</v>
      </c>
      <c r="AH24" s="51"/>
      <c r="AI24" s="52" t="n">
        <v>0.417920427950518</v>
      </c>
      <c r="AJ24" s="52" t="n">
        <v>-2.3928</v>
      </c>
      <c r="AK24" s="53" t="n">
        <v>7.3875E-006</v>
      </c>
      <c r="AL24" s="5" t="n">
        <v>11.277</v>
      </c>
      <c r="AM24" s="5" t="n">
        <v>26.9832</v>
      </c>
      <c r="AN24" s="51"/>
    </row>
    <row r="25" customFormat="false" ht="12.75" hidden="false" customHeight="false" outlineLevel="0" collapsed="false">
      <c r="A25" s="47" t="s">
        <v>166</v>
      </c>
      <c r="B25" s="48" t="s">
        <v>167</v>
      </c>
      <c r="C25" s="47" t="s">
        <v>168</v>
      </c>
      <c r="D25" s="49" t="n">
        <v>0</v>
      </c>
      <c r="E25" s="55" t="n">
        <v>0</v>
      </c>
      <c r="F25" s="55" t="n">
        <v>0</v>
      </c>
      <c r="G25" s="55" t="n">
        <v>0</v>
      </c>
      <c r="H25" s="51"/>
      <c r="I25" s="3" t="n">
        <v>0.4203</v>
      </c>
      <c r="J25" s="3" t="n">
        <v>-2.379</v>
      </c>
      <c r="K25" s="4" t="n">
        <v>3.7278E-024</v>
      </c>
      <c r="L25" s="5" t="n">
        <v>135.5572</v>
      </c>
      <c r="M25" s="5" t="n">
        <v>323.0108</v>
      </c>
      <c r="N25" s="51"/>
      <c r="O25" s="6" t="n">
        <v>4</v>
      </c>
      <c r="P25" s="51"/>
      <c r="Q25" s="52" t="n">
        <v>0.433</v>
      </c>
      <c r="R25" s="52" t="n">
        <v>-2.3094</v>
      </c>
      <c r="S25" s="53" t="n">
        <v>2.4469E-007</v>
      </c>
      <c r="T25" s="5" t="n">
        <v>141.0516</v>
      </c>
      <c r="U25" s="5" t="n">
        <v>325.7422</v>
      </c>
      <c r="V25" s="51"/>
      <c r="W25" s="52" t="n">
        <v>0.359492396735809</v>
      </c>
      <c r="X25" s="52" t="n">
        <v>-2.7817</v>
      </c>
      <c r="Y25" s="53" t="n">
        <v>2.1338E-009</v>
      </c>
      <c r="Z25" s="54" t="n">
        <v>116.731</v>
      </c>
      <c r="AA25" s="5" t="n">
        <v>324.7146</v>
      </c>
      <c r="AB25" s="51"/>
      <c r="AC25" s="52" t="n">
        <v>0.4674</v>
      </c>
      <c r="AD25" s="52" t="n">
        <v>-2.1397</v>
      </c>
      <c r="AE25" s="53" t="n">
        <v>1.5652E-006</v>
      </c>
      <c r="AF25" s="5" t="n">
        <v>148.8889</v>
      </c>
      <c r="AG25" s="5" t="n">
        <v>318.5755</v>
      </c>
      <c r="AH25" s="51"/>
      <c r="AI25" s="52" t="n">
        <v>0.38680230534174</v>
      </c>
      <c r="AJ25" s="52" t="n">
        <v>-2.5853</v>
      </c>
      <c r="AK25" s="53" t="n">
        <v>1.1626E-008</v>
      </c>
      <c r="AL25" s="5" t="n">
        <v>107.8695</v>
      </c>
      <c r="AM25" s="5" t="n">
        <v>278.8766</v>
      </c>
      <c r="AN25" s="51"/>
    </row>
    <row r="26" customFormat="false" ht="12.75" hidden="false" customHeight="false" outlineLevel="0" collapsed="false">
      <c r="A26" s="47" t="s">
        <v>169</v>
      </c>
      <c r="B26" s="48" t="s">
        <v>170</v>
      </c>
      <c r="C26" s="47" t="s">
        <v>171</v>
      </c>
      <c r="D26" s="49" t="s">
        <v>172</v>
      </c>
      <c r="E26" s="50" t="s">
        <v>173</v>
      </c>
      <c r="F26" s="47" t="s">
        <v>174</v>
      </c>
      <c r="G26" s="50" t="s">
        <v>175</v>
      </c>
      <c r="H26" s="51"/>
      <c r="I26" s="3" t="n">
        <v>0.4228</v>
      </c>
      <c r="J26" s="3" t="n">
        <v>-2.3652</v>
      </c>
      <c r="K26" s="4" t="n">
        <v>0</v>
      </c>
      <c r="L26" s="5" t="n">
        <v>107.2938</v>
      </c>
      <c r="M26" s="5" t="n">
        <v>253.7457</v>
      </c>
      <c r="N26" s="51"/>
      <c r="O26" s="6" t="n">
        <v>4</v>
      </c>
      <c r="P26" s="51"/>
      <c r="Q26" s="52" t="n">
        <v>0.3986</v>
      </c>
      <c r="R26" s="52" t="n">
        <v>-2.5086</v>
      </c>
      <c r="S26" s="53" t="n">
        <v>4.0425E-008</v>
      </c>
      <c r="T26" s="5" t="n">
        <v>98.2446</v>
      </c>
      <c r="U26" s="5" t="n">
        <v>246.456</v>
      </c>
      <c r="V26" s="51"/>
      <c r="W26" s="52" t="n">
        <v>0.199529111297338</v>
      </c>
      <c r="X26" s="52" t="n">
        <v>-5.0118</v>
      </c>
      <c r="Y26" s="53" t="n">
        <v>8.3885E-015</v>
      </c>
      <c r="Z26" s="54" t="n">
        <v>58.6181</v>
      </c>
      <c r="AA26" s="5" t="n">
        <v>293.7817</v>
      </c>
      <c r="AB26" s="51"/>
      <c r="AC26" s="52" t="n">
        <v>0.4501</v>
      </c>
      <c r="AD26" s="52" t="n">
        <v>-2.222</v>
      </c>
      <c r="AE26" s="53" t="n">
        <v>6.7673E-007</v>
      </c>
      <c r="AF26" s="5" t="n">
        <v>114.3721</v>
      </c>
      <c r="AG26" s="5" t="n">
        <v>254.1291</v>
      </c>
      <c r="AH26" s="51"/>
      <c r="AI26" s="52" t="n">
        <v>0.419199329281073</v>
      </c>
      <c r="AJ26" s="52" t="n">
        <v>-2.3855</v>
      </c>
      <c r="AK26" s="53" t="n">
        <v>9.4052E-008</v>
      </c>
      <c r="AL26" s="5" t="n">
        <v>109.2647</v>
      </c>
      <c r="AM26" s="5" t="n">
        <v>260.652</v>
      </c>
      <c r="AN26" s="51"/>
    </row>
    <row r="27" customFormat="false" ht="12.75" hidden="false" customHeight="false" outlineLevel="0" collapsed="false">
      <c r="A27" s="47" t="s">
        <v>176</v>
      </c>
      <c r="B27" s="48" t="s">
        <v>177</v>
      </c>
      <c r="C27" s="47" t="s">
        <v>178</v>
      </c>
      <c r="D27" s="49" t="s">
        <v>179</v>
      </c>
      <c r="E27" s="50" t="s">
        <v>180</v>
      </c>
      <c r="F27" s="47" t="s">
        <v>181</v>
      </c>
      <c r="G27" s="50" t="s">
        <v>182</v>
      </c>
      <c r="H27" s="51"/>
      <c r="I27" s="3" t="n">
        <v>0.4243</v>
      </c>
      <c r="J27" s="3" t="n">
        <v>-2.3571</v>
      </c>
      <c r="K27" s="4" t="n">
        <v>1.2286E-009</v>
      </c>
      <c r="L27" s="5" t="n">
        <v>28.0649</v>
      </c>
      <c r="M27" s="5" t="n">
        <v>67.7739</v>
      </c>
      <c r="N27" s="51"/>
      <c r="O27" s="6" t="n">
        <v>4</v>
      </c>
      <c r="P27" s="51"/>
      <c r="Q27" s="52" t="n">
        <v>0.3059</v>
      </c>
      <c r="R27" s="52" t="n">
        <v>-3.2687</v>
      </c>
      <c r="S27" s="53" t="n">
        <v>4.0227E-009</v>
      </c>
      <c r="T27" s="5" t="n">
        <v>23.2015</v>
      </c>
      <c r="U27" s="5" t="n">
        <v>75.8379</v>
      </c>
      <c r="V27" s="51"/>
      <c r="W27" s="52" t="n">
        <v>0.208394114950194</v>
      </c>
      <c r="X27" s="52" t="n">
        <v>-4.7986</v>
      </c>
      <c r="Y27" s="53" t="n">
        <v>1.6895E-011</v>
      </c>
      <c r="Z27" s="54" t="n">
        <v>13.2104</v>
      </c>
      <c r="AA27" s="5" t="n">
        <v>63.3914</v>
      </c>
      <c r="AB27" s="51"/>
      <c r="AC27" s="52" t="n">
        <v>0.5266</v>
      </c>
      <c r="AD27" s="52" t="n">
        <v>-1.8988</v>
      </c>
      <c r="AE27" s="53" t="n">
        <v>0.0001</v>
      </c>
      <c r="AF27" s="5" t="n">
        <v>34.6459</v>
      </c>
      <c r="AG27" s="5" t="n">
        <v>65.7858</v>
      </c>
      <c r="AH27" s="51"/>
      <c r="AI27" s="52" t="n">
        <v>0.42704018448136</v>
      </c>
      <c r="AJ27" s="52" t="n">
        <v>-2.3417</v>
      </c>
      <c r="AK27" s="53" t="n">
        <v>4.1418E-007</v>
      </c>
      <c r="AL27" s="5" t="n">
        <v>26.3472</v>
      </c>
      <c r="AM27" s="5" t="n">
        <v>61.6981</v>
      </c>
      <c r="AN27" s="51"/>
    </row>
    <row r="28" customFormat="false" ht="12.75" hidden="false" customHeight="false" outlineLevel="0" collapsed="false">
      <c r="A28" s="47" t="s">
        <v>183</v>
      </c>
      <c r="B28" s="48" t="s">
        <v>184</v>
      </c>
      <c r="C28" s="47" t="s">
        <v>185</v>
      </c>
      <c r="D28" s="49" t="s">
        <v>186</v>
      </c>
      <c r="E28" s="50" t="s">
        <v>187</v>
      </c>
      <c r="F28" s="47" t="s">
        <v>188</v>
      </c>
      <c r="G28" s="50" t="s">
        <v>189</v>
      </c>
      <c r="H28" s="51"/>
      <c r="I28" s="3" t="n">
        <v>0.4318</v>
      </c>
      <c r="J28" s="3" t="n">
        <v>-2.3158</v>
      </c>
      <c r="K28" s="4" t="n">
        <v>1.7776E-005</v>
      </c>
      <c r="L28" s="5" t="n">
        <v>85.0434</v>
      </c>
      <c r="M28" s="5" t="n">
        <v>204.4428</v>
      </c>
      <c r="N28" s="51"/>
      <c r="O28" s="6" t="n">
        <v>4</v>
      </c>
      <c r="P28" s="51"/>
      <c r="Q28" s="52" t="n">
        <v>0.2955</v>
      </c>
      <c r="R28" s="52" t="n">
        <v>-3.3838</v>
      </c>
      <c r="S28" s="53" t="n">
        <v>3.2122E-011</v>
      </c>
      <c r="T28" s="5" t="n">
        <v>65.7068</v>
      </c>
      <c r="U28" s="5" t="n">
        <v>222.3375</v>
      </c>
      <c r="V28" s="51"/>
      <c r="W28" s="52" t="n">
        <v>0.190592361058169</v>
      </c>
      <c r="X28" s="52" t="n">
        <v>-5.2468</v>
      </c>
      <c r="Y28" s="53" t="n">
        <v>6.2626E-015</v>
      </c>
      <c r="Z28" s="54" t="n">
        <v>37.1481</v>
      </c>
      <c r="AA28" s="5" t="n">
        <v>194.9081</v>
      </c>
      <c r="AB28" s="51"/>
      <c r="AC28" s="52" t="n">
        <v>0.3716</v>
      </c>
      <c r="AD28" s="52" t="n">
        <v>-2.6914</v>
      </c>
      <c r="AE28" s="53" t="n">
        <v>5.619E-009</v>
      </c>
      <c r="AF28" s="5" t="n">
        <v>79.5571</v>
      </c>
      <c r="AG28" s="5" t="n">
        <v>214.1163</v>
      </c>
      <c r="AH28" s="51"/>
      <c r="AI28" s="52" t="n">
        <v>0.621156593577241</v>
      </c>
      <c r="AJ28" s="52" t="n">
        <v>-1.6099</v>
      </c>
      <c r="AK28" s="53" t="n">
        <v>0.0014</v>
      </c>
      <c r="AL28" s="5" t="n">
        <v>109.8663</v>
      </c>
      <c r="AM28" s="5" t="n">
        <v>176.8747</v>
      </c>
      <c r="AN28" s="51"/>
    </row>
    <row r="29" customFormat="false" ht="12.75" hidden="false" customHeight="false" outlineLevel="0" collapsed="false">
      <c r="A29" s="47" t="s">
        <v>190</v>
      </c>
      <c r="B29" s="48" t="s">
        <v>191</v>
      </c>
      <c r="C29" s="47" t="s">
        <v>192</v>
      </c>
      <c r="D29" s="49" t="s">
        <v>193</v>
      </c>
      <c r="E29" s="50" t="s">
        <v>194</v>
      </c>
      <c r="F29" s="47" t="s">
        <v>195</v>
      </c>
      <c r="G29" s="50" t="s">
        <v>196</v>
      </c>
      <c r="H29" s="51"/>
      <c r="I29" s="3" t="n">
        <v>0.4323</v>
      </c>
      <c r="J29" s="3" t="n">
        <v>-2.313</v>
      </c>
      <c r="K29" s="4" t="n">
        <v>7.1124E-032</v>
      </c>
      <c r="L29" s="5" t="n">
        <v>603.3573</v>
      </c>
      <c r="M29" s="5" t="n">
        <v>1396.4707</v>
      </c>
      <c r="N29" s="51"/>
      <c r="O29" s="6" t="n">
        <v>4</v>
      </c>
      <c r="P29" s="51"/>
      <c r="Q29" s="52" t="n">
        <v>0.4688</v>
      </c>
      <c r="R29" s="52" t="n">
        <v>-2.1333</v>
      </c>
      <c r="S29" s="53" t="n">
        <v>1.5226E-006</v>
      </c>
      <c r="T29" s="5" t="n">
        <v>646.1454</v>
      </c>
      <c r="U29" s="5" t="n">
        <v>1378.407</v>
      </c>
      <c r="V29" s="51"/>
      <c r="W29" s="52" t="n">
        <v>0.120348529340971</v>
      </c>
      <c r="X29" s="52" t="n">
        <v>-8.3092</v>
      </c>
      <c r="Y29" s="53" t="n">
        <v>2.5288E-018</v>
      </c>
      <c r="Z29" s="54" t="n">
        <v>182.7076</v>
      </c>
      <c r="AA29" s="5" t="n">
        <v>1518.155</v>
      </c>
      <c r="AB29" s="51"/>
      <c r="AC29" s="52" t="n">
        <v>0.385</v>
      </c>
      <c r="AD29" s="52" t="n">
        <v>-2.5972</v>
      </c>
      <c r="AE29" s="53" t="n">
        <v>9.5961E-009</v>
      </c>
      <c r="AF29" s="5" t="n">
        <v>537.7187</v>
      </c>
      <c r="AG29" s="5" t="n">
        <v>1396.5861</v>
      </c>
      <c r="AH29" s="51"/>
      <c r="AI29" s="52" t="n">
        <v>0.442732545269403</v>
      </c>
      <c r="AJ29" s="52" t="n">
        <v>-2.2587</v>
      </c>
      <c r="AK29" s="53" t="n">
        <v>3.4836E-007</v>
      </c>
      <c r="AL29" s="5" t="n">
        <v>626.2078</v>
      </c>
      <c r="AM29" s="5" t="n">
        <v>1414.4189</v>
      </c>
      <c r="AN29" s="51"/>
    </row>
    <row r="30" customFormat="false" ht="12.75" hidden="false" customHeight="false" outlineLevel="0" collapsed="false">
      <c r="A30" s="47" t="s">
        <v>197</v>
      </c>
      <c r="B30" s="48" t="s">
        <v>198</v>
      </c>
      <c r="C30" s="47" t="s">
        <v>199</v>
      </c>
      <c r="D30" s="49" t="s">
        <v>200</v>
      </c>
      <c r="E30" s="50" t="s">
        <v>201</v>
      </c>
      <c r="F30" s="47" t="s">
        <v>202</v>
      </c>
      <c r="G30" s="50" t="s">
        <v>203</v>
      </c>
      <c r="H30" s="51"/>
      <c r="I30" s="3" t="n">
        <v>0.4343</v>
      </c>
      <c r="J30" s="3" t="n">
        <v>-2.3027</v>
      </c>
      <c r="K30" s="4" t="n">
        <v>0</v>
      </c>
      <c r="L30" s="5" t="n">
        <v>46.0492</v>
      </c>
      <c r="M30" s="5" t="n">
        <v>106.1308</v>
      </c>
      <c r="N30" s="51"/>
      <c r="O30" s="6" t="n">
        <v>4</v>
      </c>
      <c r="P30" s="51"/>
      <c r="Q30" s="52" t="n">
        <v>0.3301</v>
      </c>
      <c r="R30" s="52" t="n">
        <v>-3.0297</v>
      </c>
      <c r="S30" s="53" t="n">
        <v>1.8829E-008</v>
      </c>
      <c r="T30" s="5" t="n">
        <v>28.6968</v>
      </c>
      <c r="U30" s="5" t="n">
        <v>86.9423</v>
      </c>
      <c r="V30" s="51"/>
      <c r="W30" s="52" t="n">
        <v>0.43813529617946</v>
      </c>
      <c r="X30" s="52" t="n">
        <v>-2.2824</v>
      </c>
      <c r="Y30" s="53" t="n">
        <v>1.415E-006</v>
      </c>
      <c r="Z30" s="54" t="n">
        <v>47.2012</v>
      </c>
      <c r="AA30" s="5" t="n">
        <v>107.7329</v>
      </c>
      <c r="AB30" s="51"/>
      <c r="AC30" s="52" t="n">
        <v>0.4106</v>
      </c>
      <c r="AD30" s="52" t="n">
        <v>-2.4356</v>
      </c>
      <c r="AE30" s="53" t="n">
        <v>2.1275E-007</v>
      </c>
      <c r="AF30" s="5" t="n">
        <v>43.2677</v>
      </c>
      <c r="AG30" s="5" t="n">
        <v>105.384</v>
      </c>
      <c r="AH30" s="51"/>
      <c r="AI30" s="52" t="n">
        <v>0.452898550724638</v>
      </c>
      <c r="AJ30" s="52" t="n">
        <v>-2.208</v>
      </c>
      <c r="AK30" s="53" t="n">
        <v>9.8773E-007</v>
      </c>
      <c r="AL30" s="5" t="n">
        <v>47.6786</v>
      </c>
      <c r="AM30" s="5" t="n">
        <v>105.2754</v>
      </c>
      <c r="AN30" s="51"/>
    </row>
    <row r="31" customFormat="false" ht="12.75" hidden="false" customHeight="false" outlineLevel="0" collapsed="false">
      <c r="A31" s="47" t="s">
        <v>204</v>
      </c>
      <c r="B31" s="48" t="s">
        <v>205</v>
      </c>
      <c r="C31" s="47" t="s">
        <v>206</v>
      </c>
      <c r="D31" s="49" t="s">
        <v>207</v>
      </c>
      <c r="E31" s="50" t="s">
        <v>208</v>
      </c>
      <c r="F31" s="47" t="s">
        <v>209</v>
      </c>
      <c r="G31" s="50" t="s">
        <v>210</v>
      </c>
      <c r="H31" s="51"/>
      <c r="I31" s="3" t="n">
        <v>0.4357</v>
      </c>
      <c r="J31" s="3" t="n">
        <v>-2.2949</v>
      </c>
      <c r="K31" s="4" t="n">
        <v>0</v>
      </c>
      <c r="L31" s="5" t="n">
        <v>30.6366</v>
      </c>
      <c r="M31" s="5" t="n">
        <v>70.1994</v>
      </c>
      <c r="N31" s="51"/>
      <c r="O31" s="6" t="n">
        <v>4</v>
      </c>
      <c r="P31" s="51"/>
      <c r="Q31" s="52" t="n">
        <v>0.4448</v>
      </c>
      <c r="R31" s="52" t="n">
        <v>-2.2485</v>
      </c>
      <c r="S31" s="53" t="n">
        <v>1.2992E-005</v>
      </c>
      <c r="T31" s="5" t="n">
        <v>29.7385</v>
      </c>
      <c r="U31" s="5" t="n">
        <v>66.8656</v>
      </c>
      <c r="V31" s="51"/>
      <c r="W31" s="52" t="n">
        <v>0.458589379069981</v>
      </c>
      <c r="X31" s="52" t="n">
        <v>-2.1806</v>
      </c>
      <c r="Y31" s="53" t="n">
        <v>8.8066E-006</v>
      </c>
      <c r="Z31" s="54" t="n">
        <v>33.8075</v>
      </c>
      <c r="AA31" s="5" t="n">
        <v>73.7191</v>
      </c>
      <c r="AB31" s="51"/>
      <c r="AC31" s="52" t="n">
        <v>0.4143</v>
      </c>
      <c r="AD31" s="52" t="n">
        <v>-2.4137</v>
      </c>
      <c r="AE31" s="53" t="n">
        <v>5.6182E-007</v>
      </c>
      <c r="AF31" s="5" t="n">
        <v>30.8362</v>
      </c>
      <c r="AG31" s="5" t="n">
        <v>74.4306</v>
      </c>
      <c r="AH31" s="51"/>
      <c r="AI31" s="52" t="n">
        <v>0.428137175150918</v>
      </c>
      <c r="AJ31" s="52" t="n">
        <v>-2.3357</v>
      </c>
      <c r="AK31" s="53" t="n">
        <v>4.2455E-007</v>
      </c>
      <c r="AL31" s="5" t="n">
        <v>28.1641</v>
      </c>
      <c r="AM31" s="5" t="n">
        <v>65.7821</v>
      </c>
      <c r="AN31" s="51"/>
    </row>
    <row r="32" customFormat="false" ht="12.75" hidden="false" customHeight="false" outlineLevel="0" collapsed="false">
      <c r="A32" s="47" t="s">
        <v>211</v>
      </c>
      <c r="B32" s="48" t="s">
        <v>212</v>
      </c>
      <c r="C32" s="47" t="s">
        <v>213</v>
      </c>
      <c r="D32" s="49" t="s">
        <v>214</v>
      </c>
      <c r="E32" s="50" t="s">
        <v>214</v>
      </c>
      <c r="F32" s="55" t="n">
        <v>0</v>
      </c>
      <c r="G32" s="55" t="n">
        <v>0</v>
      </c>
      <c r="H32" s="51"/>
      <c r="I32" s="3" t="n">
        <v>0.4396</v>
      </c>
      <c r="J32" s="3" t="n">
        <v>-2.2746</v>
      </c>
      <c r="K32" s="4" t="n">
        <v>0.0002</v>
      </c>
      <c r="L32" s="5" t="n">
        <v>38.5043</v>
      </c>
      <c r="M32" s="5" t="n">
        <v>91.3455</v>
      </c>
      <c r="N32" s="51"/>
      <c r="O32" s="6" t="n">
        <v>4</v>
      </c>
      <c r="P32" s="51"/>
      <c r="Q32" s="52" t="n">
        <v>0.2169</v>
      </c>
      <c r="R32" s="52" t="n">
        <v>-4.6111</v>
      </c>
      <c r="S32" s="53" t="n">
        <v>3.4147E-012</v>
      </c>
      <c r="T32" s="5" t="n">
        <v>20.5064</v>
      </c>
      <c r="U32" s="5" t="n">
        <v>94.5562</v>
      </c>
      <c r="V32" s="51"/>
      <c r="W32" s="52" t="n">
        <v>0.1498239568507</v>
      </c>
      <c r="X32" s="52" t="n">
        <v>-6.6745</v>
      </c>
      <c r="Y32" s="53" t="n">
        <v>6.8646E-015</v>
      </c>
      <c r="Z32" s="54" t="n">
        <v>14.5041</v>
      </c>
      <c r="AA32" s="5" t="n">
        <v>96.8075</v>
      </c>
      <c r="AB32" s="51"/>
      <c r="AC32" s="52" t="n">
        <v>0.589</v>
      </c>
      <c r="AD32" s="52" t="n">
        <v>-1.6977</v>
      </c>
      <c r="AE32" s="53" t="n">
        <v>0.0008</v>
      </c>
      <c r="AF32" s="5" t="n">
        <v>51.1242</v>
      </c>
      <c r="AG32" s="5" t="n">
        <v>86.7945</v>
      </c>
      <c r="AH32" s="51"/>
      <c r="AI32" s="52" t="n">
        <v>0.47346243075612</v>
      </c>
      <c r="AJ32" s="52" t="n">
        <v>-2.1121</v>
      </c>
      <c r="AK32" s="53" t="n">
        <v>3.0849E-006</v>
      </c>
      <c r="AL32" s="5" t="n">
        <v>43.8823</v>
      </c>
      <c r="AM32" s="5" t="n">
        <v>92.6859</v>
      </c>
      <c r="AN32" s="51"/>
    </row>
    <row r="33" customFormat="false" ht="12.75" hidden="false" customHeight="false" outlineLevel="0" collapsed="false">
      <c r="A33" s="47" t="s">
        <v>215</v>
      </c>
      <c r="B33" s="48" t="s">
        <v>216</v>
      </c>
      <c r="C33" s="47" t="s">
        <v>217</v>
      </c>
      <c r="D33" s="49" t="s">
        <v>218</v>
      </c>
      <c r="E33" s="50" t="s">
        <v>219</v>
      </c>
      <c r="F33" s="47" t="s">
        <v>220</v>
      </c>
      <c r="G33" s="55" t="n">
        <v>0</v>
      </c>
      <c r="H33" s="51"/>
      <c r="I33" s="3" t="n">
        <v>0.4427</v>
      </c>
      <c r="J33" s="3" t="n">
        <v>-2.2589</v>
      </c>
      <c r="K33" s="4" t="n">
        <v>1.0285E-008</v>
      </c>
      <c r="L33" s="5" t="n">
        <v>33.6255</v>
      </c>
      <c r="M33" s="5" t="n">
        <v>76.9815</v>
      </c>
      <c r="N33" s="51"/>
      <c r="O33" s="6" t="n">
        <v>4</v>
      </c>
      <c r="P33" s="51"/>
      <c r="Q33" s="52" t="n">
        <v>0.3191</v>
      </c>
      <c r="R33" s="52" t="n">
        <v>-3.134</v>
      </c>
      <c r="S33" s="53" t="n">
        <v>1.0975E-008</v>
      </c>
      <c r="T33" s="5" t="n">
        <v>23.9469</v>
      </c>
      <c r="U33" s="5" t="n">
        <v>75.0501</v>
      </c>
      <c r="V33" s="51"/>
      <c r="W33" s="52" t="n">
        <v>0.162614846735507</v>
      </c>
      <c r="X33" s="52" t="n">
        <v>-6.1495</v>
      </c>
      <c r="Y33" s="53" t="n">
        <v>4.6405E-014</v>
      </c>
      <c r="Z33" s="54" t="n">
        <v>13.4701</v>
      </c>
      <c r="AA33" s="5" t="n">
        <v>82.834</v>
      </c>
      <c r="AB33" s="51"/>
      <c r="AC33" s="52" t="n">
        <v>0.5546</v>
      </c>
      <c r="AD33" s="52" t="n">
        <v>-1.8032</v>
      </c>
      <c r="AE33" s="53" t="n">
        <v>0.0003</v>
      </c>
      <c r="AF33" s="5" t="n">
        <v>41.2209</v>
      </c>
      <c r="AG33" s="5" t="n">
        <v>74.3279</v>
      </c>
      <c r="AH33" s="51"/>
      <c r="AI33" s="52" t="n">
        <v>0.437790035898783</v>
      </c>
      <c r="AJ33" s="52" t="n">
        <v>-2.2842</v>
      </c>
      <c r="AK33" s="53" t="n">
        <v>4.899E-007</v>
      </c>
      <c r="AL33" s="5" t="n">
        <v>35.7087</v>
      </c>
      <c r="AM33" s="5" t="n">
        <v>81.5665</v>
      </c>
      <c r="AN33" s="51"/>
    </row>
    <row r="34" customFormat="false" ht="12.75" hidden="false" customHeight="false" outlineLevel="0" collapsed="false">
      <c r="A34" s="47" t="s">
        <v>221</v>
      </c>
      <c r="B34" s="48" t="s">
        <v>222</v>
      </c>
      <c r="C34" s="47" t="s">
        <v>223</v>
      </c>
      <c r="D34" s="49" t="s">
        <v>224</v>
      </c>
      <c r="E34" s="50" t="s">
        <v>225</v>
      </c>
      <c r="F34" s="47" t="s">
        <v>226</v>
      </c>
      <c r="G34" s="50" t="s">
        <v>227</v>
      </c>
      <c r="H34" s="51"/>
      <c r="I34" s="3" t="n">
        <v>0.4444</v>
      </c>
      <c r="J34" s="3" t="n">
        <v>-2.2504</v>
      </c>
      <c r="K34" s="4" t="n">
        <v>6.5007E-033</v>
      </c>
      <c r="L34" s="5" t="n">
        <v>555.5252</v>
      </c>
      <c r="M34" s="5" t="n">
        <v>1250.759</v>
      </c>
      <c r="N34" s="51"/>
      <c r="O34" s="6" t="n">
        <v>4</v>
      </c>
      <c r="P34" s="51"/>
      <c r="Q34" s="52" t="n">
        <v>0.4151</v>
      </c>
      <c r="R34" s="52" t="n">
        <v>-2.4088</v>
      </c>
      <c r="S34" s="53" t="n">
        <v>6.7069E-008</v>
      </c>
      <c r="T34" s="5" t="n">
        <v>533.0844</v>
      </c>
      <c r="U34" s="5" t="n">
        <v>1284.079</v>
      </c>
      <c r="V34" s="51"/>
      <c r="W34" s="52" t="n">
        <v>0.0585048500520693</v>
      </c>
      <c r="X34" s="52" t="n">
        <v>-17.0926</v>
      </c>
      <c r="Y34" s="53" t="n">
        <v>5.7216E-021</v>
      </c>
      <c r="Z34" s="54" t="n">
        <v>79.8139</v>
      </c>
      <c r="AA34" s="5" t="n">
        <v>1364.228</v>
      </c>
      <c r="AB34" s="51"/>
      <c r="AC34" s="52" t="n">
        <v>0.4909</v>
      </c>
      <c r="AD34" s="52" t="n">
        <v>-2.0371</v>
      </c>
      <c r="AE34" s="53" t="n">
        <v>4.9042E-006</v>
      </c>
      <c r="AF34" s="5" t="n">
        <v>612.796</v>
      </c>
      <c r="AG34" s="5" t="n">
        <v>1248.345</v>
      </c>
      <c r="AH34" s="51"/>
      <c r="AI34" s="52" t="n">
        <v>0.426857899005421</v>
      </c>
      <c r="AJ34" s="52" t="n">
        <v>-2.3427</v>
      </c>
      <c r="AK34" s="53" t="n">
        <v>1.3587E-007</v>
      </c>
      <c r="AL34" s="5" t="n">
        <v>520.6951</v>
      </c>
      <c r="AM34" s="5" t="n">
        <v>1219.853</v>
      </c>
      <c r="AN34" s="51"/>
    </row>
    <row r="35" customFormat="false" ht="12.75" hidden="false" customHeight="false" outlineLevel="0" collapsed="false">
      <c r="A35" s="47" t="s">
        <v>228</v>
      </c>
      <c r="B35" s="48" t="s">
        <v>229</v>
      </c>
      <c r="C35" s="47" t="s">
        <v>230</v>
      </c>
      <c r="D35" s="49" t="s">
        <v>231</v>
      </c>
      <c r="E35" s="50" t="s">
        <v>232</v>
      </c>
      <c r="F35" s="47" t="s">
        <v>233</v>
      </c>
      <c r="G35" s="50" t="s">
        <v>234</v>
      </c>
      <c r="H35" s="51"/>
      <c r="I35" s="3" t="n">
        <v>0.4474</v>
      </c>
      <c r="J35" s="3" t="n">
        <v>-2.2349</v>
      </c>
      <c r="K35" s="4" t="n">
        <v>9.6444E-005</v>
      </c>
      <c r="L35" s="5" t="n">
        <v>74.5976</v>
      </c>
      <c r="M35" s="5" t="n">
        <v>167.1666</v>
      </c>
      <c r="N35" s="51"/>
      <c r="O35" s="6" t="n">
        <v>4</v>
      </c>
      <c r="P35" s="51"/>
      <c r="Q35" s="52" t="n">
        <v>0.6235</v>
      </c>
      <c r="R35" s="52" t="n">
        <v>-1.6038</v>
      </c>
      <c r="S35" s="53" t="n">
        <v>0.0019</v>
      </c>
      <c r="T35" s="5" t="n">
        <v>100.0623</v>
      </c>
      <c r="U35" s="5" t="n">
        <v>160.4757</v>
      </c>
      <c r="V35" s="51"/>
      <c r="W35" s="52" t="n">
        <v>0.451243174946979</v>
      </c>
      <c r="X35" s="52" t="n">
        <v>-2.2161</v>
      </c>
      <c r="Y35" s="53" t="n">
        <v>9.6135E-007</v>
      </c>
      <c r="Z35" s="54" t="n">
        <v>82.6405</v>
      </c>
      <c r="AA35" s="5" t="n">
        <v>183.142</v>
      </c>
      <c r="AB35" s="51"/>
      <c r="AC35" s="52" t="n">
        <v>0.2603</v>
      </c>
      <c r="AD35" s="52" t="n">
        <v>-3.8423</v>
      </c>
      <c r="AE35" s="53" t="n">
        <v>2.5663E-012</v>
      </c>
      <c r="AF35" s="5" t="n">
        <v>41.0901</v>
      </c>
      <c r="AG35" s="5" t="n">
        <v>157.8821</v>
      </c>
      <c r="AH35" s="51"/>
      <c r="AI35" s="52" t="n">
        <v>0.110352133658504</v>
      </c>
      <c r="AJ35" s="52" t="n">
        <v>-9.0619</v>
      </c>
      <c r="AK35" s="53" t="n">
        <v>1.7792E-018</v>
      </c>
      <c r="AL35" s="5" t="n">
        <v>17.9717</v>
      </c>
      <c r="AM35" s="5" t="n">
        <v>162.8574</v>
      </c>
      <c r="AN35" s="51"/>
    </row>
    <row r="36" customFormat="false" ht="12.75" hidden="false" customHeight="false" outlineLevel="0" collapsed="false">
      <c r="A36" s="47" t="s">
        <v>235</v>
      </c>
      <c r="B36" s="48" t="s">
        <v>236</v>
      </c>
      <c r="C36" s="47" t="s">
        <v>237</v>
      </c>
      <c r="D36" s="49" t="s">
        <v>238</v>
      </c>
      <c r="E36" s="50" t="s">
        <v>239</v>
      </c>
      <c r="F36" s="47" t="s">
        <v>240</v>
      </c>
      <c r="G36" s="50" t="s">
        <v>241</v>
      </c>
      <c r="H36" s="51"/>
      <c r="I36" s="3" t="n">
        <v>0.4659</v>
      </c>
      <c r="J36" s="3" t="n">
        <v>-2.1462</v>
      </c>
      <c r="K36" s="4" t="n">
        <v>2.1732E-014</v>
      </c>
      <c r="L36" s="5" t="n">
        <v>541.7258</v>
      </c>
      <c r="M36" s="5" t="n">
        <v>1166.1295</v>
      </c>
      <c r="N36" s="51"/>
      <c r="O36" s="6" t="n">
        <v>4</v>
      </c>
      <c r="P36" s="51"/>
      <c r="Q36" s="52" t="n">
        <v>0.4271</v>
      </c>
      <c r="R36" s="52" t="n">
        <v>-2.3415</v>
      </c>
      <c r="S36" s="53" t="n">
        <v>1.3917E-007</v>
      </c>
      <c r="T36" s="5" t="n">
        <v>515.0772</v>
      </c>
      <c r="U36" s="5" t="n">
        <v>1206.072</v>
      </c>
      <c r="V36" s="51"/>
      <c r="W36" s="52" t="n">
        <v>0.242060418280403</v>
      </c>
      <c r="X36" s="52" t="n">
        <v>-4.1312</v>
      </c>
      <c r="Y36" s="53" t="n">
        <v>1.7843E-013</v>
      </c>
      <c r="Z36" s="54" t="n">
        <v>322.1424</v>
      </c>
      <c r="AA36" s="5" t="n">
        <v>1330.845</v>
      </c>
      <c r="AB36" s="51"/>
      <c r="AC36" s="52" t="n">
        <v>0.5047</v>
      </c>
      <c r="AD36" s="52" t="n">
        <v>-1.9814</v>
      </c>
      <c r="AE36" s="53" t="n">
        <v>9.8465E-006</v>
      </c>
      <c r="AF36" s="5" t="n">
        <v>568.3744</v>
      </c>
      <c r="AG36" s="5" t="n">
        <v>1126.187</v>
      </c>
      <c r="AH36" s="51"/>
      <c r="AI36" s="52" t="n">
        <v>0.602845430431637</v>
      </c>
      <c r="AJ36" s="52" t="n">
        <v>-1.6588</v>
      </c>
      <c r="AK36" s="53" t="n">
        <v>0.0007</v>
      </c>
      <c r="AL36" s="5" t="n">
        <v>741.4107</v>
      </c>
      <c r="AM36" s="5" t="n">
        <v>1229.816</v>
      </c>
      <c r="AN36" s="51"/>
    </row>
    <row r="37" customFormat="false" ht="12.75" hidden="false" customHeight="false" outlineLevel="0" collapsed="false">
      <c r="A37" s="47" t="s">
        <v>242</v>
      </c>
      <c r="B37" s="48" t="s">
        <v>243</v>
      </c>
      <c r="C37" s="47" t="s">
        <v>244</v>
      </c>
      <c r="D37" s="49" t="s">
        <v>245</v>
      </c>
      <c r="E37" s="50" t="s">
        <v>246</v>
      </c>
      <c r="F37" s="47" t="s">
        <v>247</v>
      </c>
      <c r="G37" s="50" t="s">
        <v>248</v>
      </c>
      <c r="H37" s="51"/>
      <c r="I37" s="3" t="n">
        <v>0.4924</v>
      </c>
      <c r="J37" s="3" t="n">
        <v>-2.0308</v>
      </c>
      <c r="K37" s="4" t="n">
        <v>4.8418E-025</v>
      </c>
      <c r="L37" s="5" t="n">
        <v>465.367</v>
      </c>
      <c r="M37" s="5" t="n">
        <v>944.1904</v>
      </c>
      <c r="N37" s="51"/>
      <c r="O37" s="6" t="n">
        <v>4</v>
      </c>
      <c r="P37" s="51"/>
      <c r="Q37" s="52" t="n">
        <v>0.4798</v>
      </c>
      <c r="R37" s="52" t="n">
        <v>-2.084</v>
      </c>
      <c r="S37" s="53" t="n">
        <v>2.7932E-006</v>
      </c>
      <c r="T37" s="5" t="n">
        <v>436.5978</v>
      </c>
      <c r="U37" s="5" t="n">
        <v>909.8756</v>
      </c>
      <c r="V37" s="51"/>
      <c r="W37" s="52" t="n">
        <v>0.336961283148566</v>
      </c>
      <c r="X37" s="52" t="n">
        <v>-2.9677</v>
      </c>
      <c r="Y37" s="53" t="n">
        <v>3.3952E-010</v>
      </c>
      <c r="Z37" s="54" t="n">
        <v>352.7361</v>
      </c>
      <c r="AA37" s="5" t="n">
        <v>1046.808</v>
      </c>
      <c r="AB37" s="51"/>
      <c r="AC37" s="52" t="n">
        <v>0.4003</v>
      </c>
      <c r="AD37" s="52" t="n">
        <v>-2.4981</v>
      </c>
      <c r="AE37" s="53" t="n">
        <v>2.6352E-008</v>
      </c>
      <c r="AF37" s="5" t="n">
        <v>342.8139</v>
      </c>
      <c r="AG37" s="5" t="n">
        <v>856.3932</v>
      </c>
      <c r="AH37" s="51"/>
      <c r="AI37" s="52" t="n">
        <v>0.504999495000505</v>
      </c>
      <c r="AJ37" s="52" t="n">
        <v>-1.9802</v>
      </c>
      <c r="AK37" s="53" t="n">
        <v>9.965E-006</v>
      </c>
      <c r="AL37" s="5" t="n">
        <v>494.1362</v>
      </c>
      <c r="AM37" s="5" t="n">
        <v>978.5053</v>
      </c>
      <c r="AN37" s="51"/>
    </row>
    <row r="38" customFormat="false" ht="12.75" hidden="false" customHeight="false" outlineLevel="0" collapsed="false">
      <c r="A38" s="47" t="s">
        <v>249</v>
      </c>
      <c r="B38" s="48" t="s">
        <v>250</v>
      </c>
      <c r="C38" s="47" t="s">
        <v>251</v>
      </c>
      <c r="D38" s="49" t="n">
        <v>0</v>
      </c>
      <c r="E38" s="50" t="s">
        <v>252</v>
      </c>
      <c r="F38" s="55" t="n">
        <v>0</v>
      </c>
      <c r="G38" s="55" t="n">
        <v>0</v>
      </c>
      <c r="H38" s="51"/>
      <c r="I38" s="3" t="n">
        <v>0.5056</v>
      </c>
      <c r="J38" s="3" t="n">
        <v>-1.9777</v>
      </c>
      <c r="K38" s="4" t="n">
        <v>4.7137E-008</v>
      </c>
      <c r="L38" s="5" t="n">
        <v>72.3957</v>
      </c>
      <c r="M38" s="5" t="n">
        <v>144.9562</v>
      </c>
      <c r="N38" s="51"/>
      <c r="O38" s="6" t="n">
        <v>4</v>
      </c>
      <c r="P38" s="51"/>
      <c r="Q38" s="52" t="n">
        <v>0.6212</v>
      </c>
      <c r="R38" s="52" t="n">
        <v>-1.6099</v>
      </c>
      <c r="S38" s="53" t="n">
        <v>0.0018</v>
      </c>
      <c r="T38" s="5" t="n">
        <v>85.5865</v>
      </c>
      <c r="U38" s="5" t="n">
        <v>137.7845</v>
      </c>
      <c r="V38" s="51"/>
      <c r="W38" s="52" t="n">
        <v>0.388033060416747</v>
      </c>
      <c r="X38" s="52" t="n">
        <v>-2.5771</v>
      </c>
      <c r="Y38" s="53" t="n">
        <v>2.3793E-008</v>
      </c>
      <c r="Z38" s="54" t="n">
        <v>63.6176</v>
      </c>
      <c r="AA38" s="5" t="n">
        <v>163.9496</v>
      </c>
      <c r="AB38" s="51"/>
      <c r="AC38" s="52" t="n">
        <v>0.5106</v>
      </c>
      <c r="AD38" s="52" t="n">
        <v>-1.9583</v>
      </c>
      <c r="AE38" s="53" t="n">
        <v>2.0085E-005</v>
      </c>
      <c r="AF38" s="5" t="n">
        <v>67.9831</v>
      </c>
      <c r="AG38" s="5" t="n">
        <v>133.1344</v>
      </c>
      <c r="AH38" s="51"/>
      <c r="AI38" s="52" t="n">
        <v>0.278303462095068</v>
      </c>
      <c r="AJ38" s="52" t="n">
        <v>-3.5932</v>
      </c>
      <c r="AK38" s="53" t="n">
        <v>5.1061E-012</v>
      </c>
      <c r="AL38" s="5" t="n">
        <v>43.5531</v>
      </c>
      <c r="AM38" s="5" t="n">
        <v>156.4937</v>
      </c>
      <c r="AN38" s="51"/>
    </row>
    <row r="39" customFormat="false" ht="12.75" hidden="false" customHeight="false" outlineLevel="0" collapsed="false">
      <c r="A39" s="47" t="s">
        <v>253</v>
      </c>
      <c r="B39" s="48" t="s">
        <v>254</v>
      </c>
      <c r="C39" s="47" t="s">
        <v>255</v>
      </c>
      <c r="D39" s="49" t="n">
        <v>0</v>
      </c>
      <c r="E39" s="55" t="n">
        <v>0</v>
      </c>
      <c r="F39" s="55" t="n">
        <v>0</v>
      </c>
      <c r="G39" s="55" t="n">
        <v>0</v>
      </c>
      <c r="H39" s="51"/>
      <c r="I39" s="3" t="n">
        <v>0.5075</v>
      </c>
      <c r="J39" s="3" t="n">
        <v>-1.9706</v>
      </c>
      <c r="K39" s="4" t="n">
        <v>6.5097E-027</v>
      </c>
      <c r="L39" s="5" t="n">
        <v>54.9995</v>
      </c>
      <c r="M39" s="5" t="n">
        <v>108.927</v>
      </c>
      <c r="N39" s="51"/>
      <c r="O39" s="6" t="n">
        <v>4</v>
      </c>
      <c r="P39" s="51"/>
      <c r="Q39" s="52" t="n">
        <v>0.35</v>
      </c>
      <c r="R39" s="52" t="n">
        <v>-2.8574</v>
      </c>
      <c r="S39" s="53" t="n">
        <v>2.9793E-008</v>
      </c>
      <c r="T39" s="5" t="n">
        <v>39.6336</v>
      </c>
      <c r="U39" s="5" t="n">
        <v>113.25</v>
      </c>
      <c r="V39" s="51"/>
      <c r="W39" s="52" t="n">
        <v>0.467704971703849</v>
      </c>
      <c r="X39" s="52" t="n">
        <v>-2.1381</v>
      </c>
      <c r="Y39" s="53" t="n">
        <v>8.2089E-006</v>
      </c>
      <c r="Z39" s="54" t="n">
        <v>52.906</v>
      </c>
      <c r="AA39" s="5" t="n">
        <v>113.1185</v>
      </c>
      <c r="AB39" s="51"/>
      <c r="AC39" s="52" t="n">
        <v>0.5087</v>
      </c>
      <c r="AD39" s="52" t="n">
        <v>-1.9659</v>
      </c>
      <c r="AE39" s="53" t="n">
        <v>3.4911E-005</v>
      </c>
      <c r="AF39" s="5" t="n">
        <v>57.0438</v>
      </c>
      <c r="AG39" s="5" t="n">
        <v>112.145</v>
      </c>
      <c r="AH39" s="51"/>
      <c r="AI39" s="52" t="n">
        <v>0.542269941977116</v>
      </c>
      <c r="AJ39" s="52" t="n">
        <v>-1.8441</v>
      </c>
      <c r="AK39" s="53" t="n">
        <v>8.8366E-005</v>
      </c>
      <c r="AL39" s="5" t="n">
        <v>55.0488</v>
      </c>
      <c r="AM39" s="5" t="n">
        <v>101.5175</v>
      </c>
      <c r="AN39" s="51"/>
    </row>
    <row r="40" customFormat="false" ht="12.75" hidden="false" customHeight="false" outlineLevel="0" collapsed="false">
      <c r="A40" s="47" t="s">
        <v>256</v>
      </c>
      <c r="B40" s="48" t="s">
        <v>257</v>
      </c>
      <c r="C40" s="47" t="s">
        <v>258</v>
      </c>
      <c r="D40" s="49" t="s">
        <v>259</v>
      </c>
      <c r="E40" s="50" t="s">
        <v>260</v>
      </c>
      <c r="F40" s="47" t="s">
        <v>261</v>
      </c>
      <c r="G40" s="50" t="s">
        <v>262</v>
      </c>
      <c r="H40" s="51"/>
      <c r="I40" s="3" t="n">
        <v>0.5251</v>
      </c>
      <c r="J40" s="3" t="n">
        <v>-1.9045</v>
      </c>
      <c r="K40" s="4" t="n">
        <v>4.1547E-010</v>
      </c>
      <c r="L40" s="5" t="n">
        <v>35.0656</v>
      </c>
      <c r="M40" s="5" t="n">
        <v>67.3673</v>
      </c>
      <c r="N40" s="51"/>
      <c r="O40" s="6" t="n">
        <v>4</v>
      </c>
      <c r="P40" s="51"/>
      <c r="Q40" s="52" t="n">
        <v>0.281</v>
      </c>
      <c r="R40" s="52" t="n">
        <v>-3.5589</v>
      </c>
      <c r="S40" s="53" t="n">
        <v>3.61E-008</v>
      </c>
      <c r="T40" s="5" t="n">
        <v>17.958</v>
      </c>
      <c r="U40" s="5" t="n">
        <v>63.9109</v>
      </c>
      <c r="V40" s="51"/>
      <c r="W40" s="52" t="n">
        <v>0.506457330969866</v>
      </c>
      <c r="X40" s="52" t="n">
        <v>-1.9745</v>
      </c>
      <c r="Y40" s="53" t="n">
        <v>0.0001</v>
      </c>
      <c r="Z40" s="54" t="n">
        <v>38.1538</v>
      </c>
      <c r="AA40" s="5" t="n">
        <v>75.3345</v>
      </c>
      <c r="AB40" s="51"/>
      <c r="AC40" s="52" t="n">
        <v>0.4447</v>
      </c>
      <c r="AD40" s="52" t="n">
        <v>-2.2489</v>
      </c>
      <c r="AE40" s="53" t="n">
        <v>1.1124E-005</v>
      </c>
      <c r="AF40" s="5" t="n">
        <v>27.2657</v>
      </c>
      <c r="AG40" s="5" t="n">
        <v>61.3166</v>
      </c>
      <c r="AH40" s="51"/>
      <c r="AI40" s="52" t="n">
        <v>0.607754953202869</v>
      </c>
      <c r="AJ40" s="52" t="n">
        <v>-1.6454</v>
      </c>
      <c r="AK40" s="53" t="n">
        <v>0.0014</v>
      </c>
      <c r="AL40" s="5" t="n">
        <v>39.7772</v>
      </c>
      <c r="AM40" s="5" t="n">
        <v>65.4507</v>
      </c>
      <c r="AN40" s="51"/>
    </row>
    <row r="41" customFormat="false" ht="12.75" hidden="false" customHeight="false" outlineLevel="0" collapsed="false">
      <c r="A41" s="47" t="s">
        <v>263</v>
      </c>
      <c r="B41" s="48" t="s">
        <v>264</v>
      </c>
      <c r="C41" s="47" t="s">
        <v>265</v>
      </c>
      <c r="D41" s="49" t="s">
        <v>266</v>
      </c>
      <c r="E41" s="50" t="s">
        <v>267</v>
      </c>
      <c r="F41" s="47" t="s">
        <v>268</v>
      </c>
      <c r="G41" s="50" t="s">
        <v>269</v>
      </c>
      <c r="H41" s="51"/>
      <c r="I41" s="3" t="n">
        <v>0.5288</v>
      </c>
      <c r="J41" s="3" t="n">
        <v>-1.8911</v>
      </c>
      <c r="K41" s="4" t="n">
        <v>2.827E-012</v>
      </c>
      <c r="L41" s="5" t="n">
        <v>35.9213</v>
      </c>
      <c r="M41" s="5" t="n">
        <v>68.2197</v>
      </c>
      <c r="N41" s="51"/>
      <c r="O41" s="6" t="n">
        <v>4</v>
      </c>
      <c r="P41" s="51"/>
      <c r="Q41" s="52" t="n">
        <v>0.4453</v>
      </c>
      <c r="R41" s="52" t="n">
        <v>-2.2459</v>
      </c>
      <c r="S41" s="53" t="n">
        <v>9.086E-006</v>
      </c>
      <c r="T41" s="5" t="n">
        <v>30.1536</v>
      </c>
      <c r="U41" s="5" t="n">
        <v>67.7223</v>
      </c>
      <c r="V41" s="51"/>
      <c r="W41" s="52" t="n">
        <v>0.496845034033885</v>
      </c>
      <c r="X41" s="52" t="n">
        <v>-2.0127</v>
      </c>
      <c r="Y41" s="53" t="n">
        <v>3.9072E-005</v>
      </c>
      <c r="Z41" s="54" t="n">
        <v>36.0489</v>
      </c>
      <c r="AA41" s="5" t="n">
        <v>72.5563</v>
      </c>
      <c r="AB41" s="51"/>
      <c r="AC41" s="52" t="n">
        <v>0.5603</v>
      </c>
      <c r="AD41" s="52" t="n">
        <v>-1.7848</v>
      </c>
      <c r="AE41" s="53" t="n">
        <v>0.0004</v>
      </c>
      <c r="AF41" s="5" t="n">
        <v>35.7937</v>
      </c>
      <c r="AG41" s="5" t="n">
        <v>63.8832</v>
      </c>
      <c r="AH41" s="51"/>
      <c r="AI41" s="52" t="n">
        <v>0.585582947824559</v>
      </c>
      <c r="AJ41" s="52" t="n">
        <v>-1.7077</v>
      </c>
      <c r="AK41" s="53" t="n">
        <v>0.0005</v>
      </c>
      <c r="AL41" s="5" t="n">
        <v>44.7667</v>
      </c>
      <c r="AM41" s="5" t="n">
        <v>76.447</v>
      </c>
      <c r="AN41" s="51"/>
    </row>
    <row r="42" customFormat="false" ht="12.75" hidden="false" customHeight="false" outlineLevel="0" collapsed="false">
      <c r="A42" s="47" t="s">
        <v>270</v>
      </c>
      <c r="B42" s="48" t="s">
        <v>271</v>
      </c>
      <c r="C42" s="47" t="s">
        <v>272</v>
      </c>
      <c r="D42" s="49" t="s">
        <v>273</v>
      </c>
      <c r="E42" s="50" t="s">
        <v>274</v>
      </c>
      <c r="F42" s="47" t="s">
        <v>275</v>
      </c>
      <c r="G42" s="50" t="s">
        <v>276</v>
      </c>
      <c r="H42" s="51"/>
      <c r="I42" s="3" t="n">
        <v>0.536</v>
      </c>
      <c r="J42" s="3" t="n">
        <v>-1.8657</v>
      </c>
      <c r="K42" s="4" t="n">
        <v>6.6169E-011</v>
      </c>
      <c r="L42" s="5" t="n">
        <v>34.8821</v>
      </c>
      <c r="M42" s="5" t="n">
        <v>64.1373</v>
      </c>
      <c r="N42" s="51"/>
      <c r="O42" s="6" t="n">
        <v>4</v>
      </c>
      <c r="P42" s="51"/>
      <c r="Q42" s="52" t="n">
        <v>0.5501</v>
      </c>
      <c r="R42" s="52" t="n">
        <v>-1.8177</v>
      </c>
      <c r="S42" s="53" t="n">
        <v>0.001</v>
      </c>
      <c r="T42" s="5" t="n">
        <v>31.2517</v>
      </c>
      <c r="U42" s="5" t="n">
        <v>56.8073</v>
      </c>
      <c r="V42" s="51"/>
      <c r="W42" s="52" t="n">
        <v>0.612632481774184</v>
      </c>
      <c r="X42" s="52" t="n">
        <v>-1.6323</v>
      </c>
      <c r="Y42" s="53" t="n">
        <v>0.0025</v>
      </c>
      <c r="Z42" s="54" t="n">
        <v>45.0795</v>
      </c>
      <c r="AA42" s="5" t="n">
        <v>73.581</v>
      </c>
      <c r="AB42" s="51"/>
      <c r="AC42" s="52" t="n">
        <v>0.2725</v>
      </c>
      <c r="AD42" s="52" t="n">
        <v>-3.6703</v>
      </c>
      <c r="AE42" s="53" t="n">
        <v>7.6517E-010</v>
      </c>
      <c r="AF42" s="5" t="n">
        <v>15.4857</v>
      </c>
      <c r="AG42" s="5" t="n">
        <v>56.8373</v>
      </c>
      <c r="AH42" s="51"/>
      <c r="AI42" s="52" t="n">
        <v>0.456516776991554</v>
      </c>
      <c r="AJ42" s="52" t="n">
        <v>-2.1905</v>
      </c>
      <c r="AK42" s="53" t="n">
        <v>2.1162E-006</v>
      </c>
      <c r="AL42" s="5" t="n">
        <v>28.3151</v>
      </c>
      <c r="AM42" s="5" t="n">
        <v>62.0236</v>
      </c>
      <c r="AN42" s="51"/>
    </row>
    <row r="43" customFormat="false" ht="12.75" hidden="false" customHeight="false" outlineLevel="0" collapsed="false">
      <c r="A43" s="47" t="s">
        <v>277</v>
      </c>
      <c r="B43" s="48" t="s">
        <v>278</v>
      </c>
      <c r="C43" s="47" t="s">
        <v>279</v>
      </c>
      <c r="D43" s="49" t="s">
        <v>280</v>
      </c>
      <c r="E43" s="50" t="s">
        <v>281</v>
      </c>
      <c r="F43" s="47" t="s">
        <v>282</v>
      </c>
      <c r="G43" s="50" t="s">
        <v>283</v>
      </c>
      <c r="H43" s="51"/>
      <c r="I43" s="3" t="n">
        <v>0.543</v>
      </c>
      <c r="J43" s="3" t="n">
        <v>-1.8416</v>
      </c>
      <c r="K43" s="4" t="n">
        <v>3.3089E-009</v>
      </c>
      <c r="L43" s="5" t="n">
        <v>415.5264</v>
      </c>
      <c r="M43" s="5" t="n">
        <v>767.585</v>
      </c>
      <c r="N43" s="51"/>
      <c r="O43" s="6" t="n">
        <v>4</v>
      </c>
      <c r="P43" s="51"/>
      <c r="Q43" s="52" t="n">
        <v>0.4453</v>
      </c>
      <c r="R43" s="52" t="n">
        <v>-2.2454</v>
      </c>
      <c r="S43" s="53" t="n">
        <v>4.1964E-007</v>
      </c>
      <c r="T43" s="5" t="n">
        <v>355.6361</v>
      </c>
      <c r="U43" s="5" t="n">
        <v>798.5587</v>
      </c>
      <c r="V43" s="51"/>
      <c r="W43" s="52" t="n">
        <v>0.326701297004149</v>
      </c>
      <c r="X43" s="52" t="n">
        <v>-3.0609</v>
      </c>
      <c r="Y43" s="53" t="n">
        <v>1.6237E-010</v>
      </c>
      <c r="Z43" s="54" t="n">
        <v>279.6176</v>
      </c>
      <c r="AA43" s="5" t="n">
        <v>855.8769</v>
      </c>
      <c r="AB43" s="51"/>
      <c r="AC43" s="52" t="n">
        <v>0.5425</v>
      </c>
      <c r="AD43" s="52" t="n">
        <v>-1.8433</v>
      </c>
      <c r="AE43" s="53" t="n">
        <v>5.8667E-005</v>
      </c>
      <c r="AF43" s="5" t="n">
        <v>410.7994</v>
      </c>
      <c r="AG43" s="5" t="n">
        <v>757.2428</v>
      </c>
      <c r="AH43" s="51"/>
      <c r="AI43" s="52" t="n">
        <v>0.64279745452208</v>
      </c>
      <c r="AJ43" s="52" t="n">
        <v>-1.5557</v>
      </c>
      <c r="AK43" s="53" t="n">
        <v>0.0027</v>
      </c>
      <c r="AL43" s="5" t="n">
        <v>480.1438</v>
      </c>
      <c r="AM43" s="5" t="n">
        <v>746.9535</v>
      </c>
      <c r="AN43" s="51"/>
    </row>
    <row r="44" customFormat="false" ht="12.75" hidden="false" customHeight="false" outlineLevel="0" collapsed="false">
      <c r="A44" s="47" t="s">
        <v>284</v>
      </c>
      <c r="B44" s="48" t="s">
        <v>285</v>
      </c>
      <c r="C44" s="47" t="s">
        <v>286</v>
      </c>
      <c r="D44" s="49" t="s">
        <v>287</v>
      </c>
      <c r="E44" s="50" t="s">
        <v>288</v>
      </c>
      <c r="F44" s="47" t="s">
        <v>289</v>
      </c>
      <c r="G44" s="55" t="n">
        <v>0</v>
      </c>
      <c r="H44" s="51"/>
      <c r="I44" s="3" t="n">
        <v>0.5472</v>
      </c>
      <c r="J44" s="3" t="n">
        <v>-1.8275</v>
      </c>
      <c r="K44" s="4" t="n">
        <v>6.0425E-023</v>
      </c>
      <c r="L44" s="5" t="n">
        <v>60.0135</v>
      </c>
      <c r="M44" s="5" t="n">
        <v>109.6828</v>
      </c>
      <c r="N44" s="51"/>
      <c r="O44" s="6" t="n">
        <v>4</v>
      </c>
      <c r="P44" s="51"/>
      <c r="Q44" s="52" t="n">
        <v>0.5245</v>
      </c>
      <c r="R44" s="52" t="n">
        <v>-1.9066</v>
      </c>
      <c r="S44" s="53" t="n">
        <v>9.9031E-005</v>
      </c>
      <c r="T44" s="5" t="n">
        <v>58.4709</v>
      </c>
      <c r="U44" s="5" t="n">
        <v>111.4824</v>
      </c>
      <c r="V44" s="51"/>
      <c r="W44" s="52" t="n">
        <v>0.202691746392087</v>
      </c>
      <c r="X44" s="52" t="n">
        <v>-4.9336</v>
      </c>
      <c r="Y44" s="53" t="n">
        <v>2.276E-013</v>
      </c>
      <c r="Z44" s="54" t="n">
        <v>25.0834</v>
      </c>
      <c r="AA44" s="5" t="n">
        <v>123.7502</v>
      </c>
      <c r="AB44" s="51"/>
      <c r="AC44" s="52" t="n">
        <v>0.5237</v>
      </c>
      <c r="AD44" s="52" t="n">
        <v>-1.9095</v>
      </c>
      <c r="AE44" s="53" t="n">
        <v>6.3059E-005</v>
      </c>
      <c r="AF44" s="5" t="n">
        <v>53.0905</v>
      </c>
      <c r="AG44" s="5" t="n">
        <v>101.3777</v>
      </c>
      <c r="AH44" s="51"/>
      <c r="AI44" s="52" t="n">
        <v>0.589379383509165</v>
      </c>
      <c r="AJ44" s="52" t="n">
        <v>-1.6967</v>
      </c>
      <c r="AK44" s="53" t="n">
        <v>0.0005</v>
      </c>
      <c r="AL44" s="5" t="n">
        <v>68.4791</v>
      </c>
      <c r="AM44" s="5" t="n">
        <v>116.1882</v>
      </c>
      <c r="AN44" s="51"/>
    </row>
    <row r="45" customFormat="false" ht="12.75" hidden="false" customHeight="false" outlineLevel="0" collapsed="false">
      <c r="A45" s="47" t="s">
        <v>290</v>
      </c>
      <c r="B45" s="48" t="s">
        <v>291</v>
      </c>
      <c r="C45" s="47" t="s">
        <v>292</v>
      </c>
      <c r="D45" s="49" t="s">
        <v>293</v>
      </c>
      <c r="E45" s="50" t="s">
        <v>294</v>
      </c>
      <c r="F45" s="47" t="s">
        <v>295</v>
      </c>
      <c r="G45" s="50" t="s">
        <v>296</v>
      </c>
      <c r="H45" s="51"/>
      <c r="I45" s="3" t="n">
        <v>0.5578</v>
      </c>
      <c r="J45" s="3" t="n">
        <v>-1.7927</v>
      </c>
      <c r="K45" s="4" t="n">
        <v>1.4416E-007</v>
      </c>
      <c r="L45" s="5" t="n">
        <v>1368.3513</v>
      </c>
      <c r="M45" s="5" t="n">
        <v>2403.3066</v>
      </c>
      <c r="N45" s="51"/>
      <c r="O45" s="6" t="n">
        <v>4</v>
      </c>
      <c r="P45" s="51"/>
      <c r="Q45" s="52" t="n">
        <v>0.4475</v>
      </c>
      <c r="R45" s="52" t="n">
        <v>-2.2348</v>
      </c>
      <c r="S45" s="53" t="n">
        <v>1.1804E-012</v>
      </c>
      <c r="T45" s="5" t="n">
        <v>1057.0828</v>
      </c>
      <c r="U45" s="5" t="n">
        <v>2362.0774</v>
      </c>
      <c r="V45" s="51"/>
      <c r="W45" s="52" t="n">
        <v>0.153508435288519</v>
      </c>
      <c r="X45" s="52" t="n">
        <v>-6.5143</v>
      </c>
      <c r="Y45" s="53" t="n">
        <v>0</v>
      </c>
      <c r="Z45" s="54" t="n">
        <v>389.9203</v>
      </c>
      <c r="AA45" s="5" t="n">
        <v>2540.626</v>
      </c>
      <c r="AB45" s="51"/>
      <c r="AC45" s="52" t="n">
        <v>0.5461</v>
      </c>
      <c r="AD45" s="52" t="n">
        <v>-1.8311</v>
      </c>
      <c r="AE45" s="53" t="n">
        <v>8.9486E-008</v>
      </c>
      <c r="AF45" s="5" t="n">
        <v>1314.2028</v>
      </c>
      <c r="AG45" s="5" t="n">
        <v>2406.5942</v>
      </c>
      <c r="AH45" s="51"/>
      <c r="AI45" s="52" t="n">
        <v>0.710277718587968</v>
      </c>
      <c r="AJ45" s="52" t="n">
        <v>-1.4079</v>
      </c>
      <c r="AK45" s="53" t="n">
        <v>0.0025</v>
      </c>
      <c r="AL45" s="5" t="n">
        <v>1733.7683</v>
      </c>
      <c r="AM45" s="5" t="n">
        <v>2441.248</v>
      </c>
      <c r="AN45" s="51"/>
    </row>
    <row r="46" customFormat="false" ht="12.75" hidden="false" customHeight="false" outlineLevel="0" collapsed="false">
      <c r="A46" s="47" t="s">
        <v>297</v>
      </c>
      <c r="B46" s="48" t="s">
        <v>298</v>
      </c>
      <c r="C46" s="47" t="s">
        <v>299</v>
      </c>
      <c r="D46" s="49" t="s">
        <v>300</v>
      </c>
      <c r="E46" s="50" t="s">
        <v>301</v>
      </c>
      <c r="F46" s="47" t="s">
        <v>302</v>
      </c>
      <c r="G46" s="50" t="s">
        <v>303</v>
      </c>
      <c r="H46" s="51"/>
      <c r="I46" s="3" t="n">
        <v>0.582</v>
      </c>
      <c r="J46" s="3" t="n">
        <v>-1.7181</v>
      </c>
      <c r="K46" s="4" t="n">
        <v>2.8036E-017</v>
      </c>
      <c r="L46" s="5" t="n">
        <v>213.9203</v>
      </c>
      <c r="M46" s="5" t="n">
        <v>367.9141</v>
      </c>
      <c r="N46" s="51"/>
      <c r="O46" s="6" t="n">
        <v>4</v>
      </c>
      <c r="P46" s="51"/>
      <c r="Q46" s="52" t="n">
        <v>0.4433</v>
      </c>
      <c r="R46" s="52" t="n">
        <v>-2.2559</v>
      </c>
      <c r="S46" s="53" t="n">
        <v>4.208E-007</v>
      </c>
      <c r="T46" s="5" t="n">
        <v>182.2732</v>
      </c>
      <c r="U46" s="5" t="n">
        <v>411.1986</v>
      </c>
      <c r="V46" s="51"/>
      <c r="W46" s="52" t="n">
        <v>0.570092925146799</v>
      </c>
      <c r="X46" s="52" t="n">
        <v>-1.7541</v>
      </c>
      <c r="Y46" s="53" t="n">
        <v>0.0002</v>
      </c>
      <c r="Z46" s="54" t="n">
        <v>220.1311</v>
      </c>
      <c r="AA46" s="5" t="n">
        <v>386.1213</v>
      </c>
      <c r="AB46" s="51"/>
      <c r="AC46" s="52" t="n">
        <v>0.6162</v>
      </c>
      <c r="AD46" s="52" t="n">
        <v>-1.6228</v>
      </c>
      <c r="AE46" s="53" t="n">
        <v>0.0011</v>
      </c>
      <c r="AF46" s="5" t="n">
        <v>241.3586</v>
      </c>
      <c r="AG46" s="5" t="n">
        <v>391.669</v>
      </c>
      <c r="AH46" s="51"/>
      <c r="AI46" s="52" t="n">
        <v>0.593965312425754</v>
      </c>
      <c r="AJ46" s="52" t="n">
        <v>-1.6836</v>
      </c>
      <c r="AK46" s="53" t="n">
        <v>0.0005</v>
      </c>
      <c r="AL46" s="5" t="n">
        <v>207.7096</v>
      </c>
      <c r="AM46" s="5" t="n">
        <v>349.7069</v>
      </c>
      <c r="AN46" s="51"/>
    </row>
    <row r="47" customFormat="false" ht="12.75" hidden="false" customHeight="false" outlineLevel="0" collapsed="false">
      <c r="A47" s="47" t="s">
        <v>304</v>
      </c>
      <c r="B47" s="48" t="s">
        <v>305</v>
      </c>
      <c r="C47" s="47" t="s">
        <v>306</v>
      </c>
      <c r="D47" s="49" t="s">
        <v>307</v>
      </c>
      <c r="E47" s="50" t="s">
        <v>308</v>
      </c>
      <c r="F47" s="47" t="s">
        <v>309</v>
      </c>
      <c r="G47" s="55" t="n">
        <v>0</v>
      </c>
      <c r="H47" s="51"/>
      <c r="I47" s="3" t="n">
        <v>0.5838</v>
      </c>
      <c r="J47" s="3" t="n">
        <v>-1.713</v>
      </c>
      <c r="K47" s="4" t="n">
        <v>1.8596E-014</v>
      </c>
      <c r="L47" s="5" t="n">
        <v>40.231</v>
      </c>
      <c r="M47" s="5" t="n">
        <v>68.9823</v>
      </c>
      <c r="N47" s="51"/>
      <c r="O47" s="6" t="n">
        <v>4</v>
      </c>
      <c r="P47" s="51"/>
      <c r="Q47" s="52" t="n">
        <v>0.515</v>
      </c>
      <c r="R47" s="52" t="n">
        <v>-1.9416</v>
      </c>
      <c r="S47" s="53" t="n">
        <v>0.0002</v>
      </c>
      <c r="T47" s="5" t="n">
        <v>34.423</v>
      </c>
      <c r="U47" s="5" t="n">
        <v>66.8344</v>
      </c>
      <c r="V47" s="51"/>
      <c r="W47" s="52" t="n">
        <v>0.571722600194386</v>
      </c>
      <c r="X47" s="52" t="n">
        <v>-1.7491</v>
      </c>
      <c r="Y47" s="53" t="n">
        <v>0.0009</v>
      </c>
      <c r="Z47" s="54" t="n">
        <v>40.6054</v>
      </c>
      <c r="AA47" s="5" t="n">
        <v>71.024</v>
      </c>
      <c r="AB47" s="51"/>
      <c r="AC47" s="52" t="n">
        <v>0.5954</v>
      </c>
      <c r="AD47" s="52" t="n">
        <v>-1.6795</v>
      </c>
      <c r="AE47" s="53" t="n">
        <v>0.0015</v>
      </c>
      <c r="AF47" s="5" t="n">
        <v>39.8566</v>
      </c>
      <c r="AG47" s="5" t="n">
        <v>66.9407</v>
      </c>
      <c r="AH47" s="51"/>
      <c r="AI47" s="52" t="n">
        <v>0.571820677035682</v>
      </c>
      <c r="AJ47" s="52" t="n">
        <v>-1.7488</v>
      </c>
      <c r="AK47" s="53" t="n">
        <v>0.0004</v>
      </c>
      <c r="AL47" s="5" t="n">
        <v>33.0585</v>
      </c>
      <c r="AM47" s="5" t="n">
        <v>57.8116</v>
      </c>
      <c r="AN47" s="51"/>
    </row>
    <row r="48" customFormat="false" ht="12.75" hidden="false" customHeight="false" outlineLevel="0" collapsed="false">
      <c r="A48" s="47" t="s">
        <v>310</v>
      </c>
      <c r="B48" s="48" t="s">
        <v>311</v>
      </c>
      <c r="C48" s="47" t="s">
        <v>312</v>
      </c>
      <c r="D48" s="49" t="n">
        <v>0</v>
      </c>
      <c r="E48" s="55" t="n">
        <v>0</v>
      </c>
      <c r="F48" s="55" t="n">
        <v>0</v>
      </c>
      <c r="G48" s="55" t="n">
        <v>0</v>
      </c>
      <c r="H48" s="51"/>
      <c r="I48" s="3" t="n">
        <v>0.5934</v>
      </c>
      <c r="J48" s="3" t="n">
        <v>-1.6853</v>
      </c>
      <c r="K48" s="4" t="n">
        <v>2.2714E-024</v>
      </c>
      <c r="L48" s="5" t="n">
        <v>125.5022</v>
      </c>
      <c r="M48" s="5" t="n">
        <v>210.8224</v>
      </c>
      <c r="N48" s="51"/>
      <c r="O48" s="6" t="n">
        <v>4</v>
      </c>
      <c r="P48" s="51"/>
      <c r="Q48" s="52" t="n">
        <v>0.4778</v>
      </c>
      <c r="R48" s="52" t="n">
        <v>-2.0931</v>
      </c>
      <c r="S48" s="53" t="n">
        <v>4.0225E-006</v>
      </c>
      <c r="T48" s="5" t="n">
        <v>103.5772</v>
      </c>
      <c r="U48" s="5" t="n">
        <v>216.7976</v>
      </c>
      <c r="V48" s="51"/>
      <c r="W48" s="52" t="n">
        <v>0.626527159952384</v>
      </c>
      <c r="X48" s="52" t="n">
        <v>-1.5961</v>
      </c>
      <c r="Y48" s="53" t="n">
        <v>0.0018</v>
      </c>
      <c r="Z48" s="54" t="n">
        <v>140.0023</v>
      </c>
      <c r="AA48" s="5" t="n">
        <v>223.4511</v>
      </c>
      <c r="AB48" s="51"/>
      <c r="AC48" s="52" t="n">
        <v>0.5949</v>
      </c>
      <c r="AD48" s="52" t="n">
        <v>-1.6809</v>
      </c>
      <c r="AE48" s="53" t="n">
        <v>0.0006</v>
      </c>
      <c r="AF48" s="5" t="n">
        <v>128.1999</v>
      </c>
      <c r="AG48" s="5" t="n">
        <v>215.4924</v>
      </c>
      <c r="AH48" s="51"/>
      <c r="AI48" s="52" t="n">
        <v>0.559628406737926</v>
      </c>
      <c r="AJ48" s="52" t="n">
        <v>-1.7869</v>
      </c>
      <c r="AK48" s="53" t="n">
        <v>0.0001</v>
      </c>
      <c r="AL48" s="5" t="n">
        <v>108.3044</v>
      </c>
      <c r="AM48" s="5" t="n">
        <v>193.5238</v>
      </c>
      <c r="AN48" s="51"/>
    </row>
    <row r="49" customFormat="false" ht="12.75" hidden="false" customHeight="false" outlineLevel="0" collapsed="false">
      <c r="A49" s="47" t="s">
        <v>313</v>
      </c>
      <c r="B49" s="48" t="s">
        <v>314</v>
      </c>
      <c r="C49" s="47" t="s">
        <v>315</v>
      </c>
      <c r="D49" s="49" t="s">
        <v>316</v>
      </c>
      <c r="E49" s="50" t="s">
        <v>317</v>
      </c>
      <c r="F49" s="47" t="s">
        <v>318</v>
      </c>
      <c r="G49" s="50" t="s">
        <v>319</v>
      </c>
      <c r="H49" s="51"/>
      <c r="I49" s="3" t="n">
        <v>0.6019</v>
      </c>
      <c r="J49" s="3" t="n">
        <v>-1.6613</v>
      </c>
      <c r="K49" s="4" t="n">
        <v>7.8941E-018</v>
      </c>
      <c r="L49" s="5" t="n">
        <v>155.0455</v>
      </c>
      <c r="M49" s="5" t="n">
        <v>257.4952</v>
      </c>
      <c r="N49" s="51"/>
      <c r="O49" s="6" t="n">
        <v>4</v>
      </c>
      <c r="P49" s="51"/>
      <c r="Q49" s="52" t="n">
        <v>0.5675</v>
      </c>
      <c r="R49" s="52" t="n">
        <v>-1.7622</v>
      </c>
      <c r="S49" s="53" t="n">
        <v>0.0002</v>
      </c>
      <c r="T49" s="5" t="n">
        <v>143.4886</v>
      </c>
      <c r="U49" s="5" t="n">
        <v>252.8588</v>
      </c>
      <c r="V49" s="51"/>
      <c r="W49" s="52" t="n">
        <v>0.264221734879911</v>
      </c>
      <c r="X49" s="52" t="n">
        <v>-3.7847</v>
      </c>
      <c r="Y49" s="53" t="n">
        <v>1.9281E-012</v>
      </c>
      <c r="Z49" s="54" t="n">
        <v>73.4882</v>
      </c>
      <c r="AA49" s="5" t="n">
        <v>278.1308</v>
      </c>
      <c r="AB49" s="51"/>
      <c r="AC49" s="52" t="n">
        <v>0.5852</v>
      </c>
      <c r="AD49" s="52" t="n">
        <v>-1.7089</v>
      </c>
      <c r="AE49" s="53" t="n">
        <v>0.0004</v>
      </c>
      <c r="AF49" s="5" t="n">
        <v>152.7545</v>
      </c>
      <c r="AG49" s="5" t="n">
        <v>261.0453</v>
      </c>
      <c r="AH49" s="51"/>
      <c r="AI49" s="52" t="n">
        <v>0.653167864141084</v>
      </c>
      <c r="AJ49" s="52" t="n">
        <v>-1.531</v>
      </c>
      <c r="AK49" s="53" t="n">
        <v>0.0038</v>
      </c>
      <c r="AL49" s="5" t="n">
        <v>168.8934</v>
      </c>
      <c r="AM49" s="5" t="n">
        <v>258.5815</v>
      </c>
      <c r="AN49" s="51"/>
    </row>
    <row r="50" customFormat="false" ht="12.75" hidden="false" customHeight="false" outlineLevel="0" collapsed="false">
      <c r="A50" s="47" t="s">
        <v>320</v>
      </c>
      <c r="B50" s="48" t="s">
        <v>321</v>
      </c>
      <c r="C50" s="47" t="s">
        <v>322</v>
      </c>
      <c r="D50" s="49" t="s">
        <v>323</v>
      </c>
      <c r="E50" s="50" t="s">
        <v>324</v>
      </c>
      <c r="F50" s="47" t="s">
        <v>325</v>
      </c>
      <c r="G50" s="50" t="s">
        <v>326</v>
      </c>
      <c r="H50" s="51"/>
      <c r="I50" s="3" t="n">
        <v>0.632</v>
      </c>
      <c r="J50" s="3" t="n">
        <v>-1.5823</v>
      </c>
      <c r="K50" s="4" t="n">
        <v>2.7063E-024</v>
      </c>
      <c r="L50" s="5" t="n">
        <v>141.0883</v>
      </c>
      <c r="M50" s="5" t="n">
        <v>222.6572</v>
      </c>
      <c r="N50" s="51"/>
      <c r="O50" s="6" t="n">
        <v>4</v>
      </c>
      <c r="P50" s="51"/>
      <c r="Q50" s="52" t="n">
        <v>0.6421</v>
      </c>
      <c r="R50" s="52" t="n">
        <v>-1.5575</v>
      </c>
      <c r="S50" s="53" t="n">
        <v>0.003</v>
      </c>
      <c r="T50" s="5" t="n">
        <v>138.336</v>
      </c>
      <c r="U50" s="5" t="n">
        <v>215.4548</v>
      </c>
      <c r="V50" s="51"/>
      <c r="W50" s="52" t="n">
        <v>0.651508241579256</v>
      </c>
      <c r="X50" s="52" t="n">
        <v>-1.5349</v>
      </c>
      <c r="Y50" s="53" t="n">
        <v>0.0038</v>
      </c>
      <c r="Z50" s="54" t="n">
        <v>162.734</v>
      </c>
      <c r="AA50" s="5" t="n">
        <v>249.7837</v>
      </c>
      <c r="AB50" s="51"/>
      <c r="AC50" s="52" t="n">
        <v>0.6027</v>
      </c>
      <c r="AD50" s="52" t="n">
        <v>-1.6591</v>
      </c>
      <c r="AE50" s="53" t="n">
        <v>0.0008</v>
      </c>
      <c r="AF50" s="5" t="n">
        <v>122.1948</v>
      </c>
      <c r="AG50" s="5" t="n">
        <v>202.7332</v>
      </c>
      <c r="AH50" s="51"/>
      <c r="AI50" s="52" t="n">
        <v>0.324327830571141</v>
      </c>
      <c r="AJ50" s="52" t="n">
        <v>-3.0833</v>
      </c>
      <c r="AK50" s="53" t="n">
        <v>1.5313E-010</v>
      </c>
      <c r="AL50" s="5" t="n">
        <v>72.2575</v>
      </c>
      <c r="AM50" s="5" t="n">
        <v>222.789</v>
      </c>
      <c r="AN50" s="51"/>
    </row>
    <row r="51" customFormat="false" ht="12.75" hidden="false" customHeight="false" outlineLevel="0" collapsed="false">
      <c r="A51" s="47" t="s">
        <v>327</v>
      </c>
      <c r="B51" s="48" t="s">
        <v>328</v>
      </c>
      <c r="C51" s="47" t="s">
        <v>329</v>
      </c>
      <c r="D51" s="49" t="s">
        <v>330</v>
      </c>
      <c r="E51" s="50" t="s">
        <v>331</v>
      </c>
      <c r="F51" s="47" t="s">
        <v>332</v>
      </c>
      <c r="G51" s="50" t="s">
        <v>333</v>
      </c>
      <c r="H51" s="51"/>
      <c r="I51" s="3" t="n">
        <v>0.633</v>
      </c>
      <c r="J51" s="3" t="n">
        <v>-1.5798</v>
      </c>
      <c r="K51" s="4" t="n">
        <v>1.1283E-024</v>
      </c>
      <c r="L51" s="5" t="n">
        <v>513.5969</v>
      </c>
      <c r="M51" s="5" t="n">
        <v>811.0244</v>
      </c>
      <c r="N51" s="51"/>
      <c r="O51" s="6" t="n">
        <v>4</v>
      </c>
      <c r="P51" s="51"/>
      <c r="Q51" s="52" t="n">
        <v>0.6443</v>
      </c>
      <c r="R51" s="52" t="n">
        <v>-1.552</v>
      </c>
      <c r="S51" s="53" t="n">
        <v>0.0028</v>
      </c>
      <c r="T51" s="5" t="n">
        <v>528.9838</v>
      </c>
      <c r="U51" s="5" t="n">
        <v>820.9883</v>
      </c>
      <c r="V51" s="51"/>
      <c r="W51" s="52" t="n">
        <v>0.403942478591049</v>
      </c>
      <c r="X51" s="52" t="n">
        <v>-2.4756</v>
      </c>
      <c r="Y51" s="53" t="n">
        <v>3.3553E-008</v>
      </c>
      <c r="Z51" s="54" t="n">
        <v>381.7926</v>
      </c>
      <c r="AA51" s="5" t="n">
        <v>945.1755</v>
      </c>
      <c r="AB51" s="51"/>
      <c r="AC51" s="52" t="n">
        <v>0.6515</v>
      </c>
      <c r="AD51" s="52" t="n">
        <v>-1.5349</v>
      </c>
      <c r="AE51" s="53" t="n">
        <v>0.0035</v>
      </c>
      <c r="AF51" s="5" t="n">
        <v>527.7114</v>
      </c>
      <c r="AG51" s="5" t="n">
        <v>809.9844</v>
      </c>
      <c r="AH51" s="51"/>
      <c r="AI51" s="52" t="n">
        <v>0.603536725209729</v>
      </c>
      <c r="AJ51" s="52" t="n">
        <v>-1.6569</v>
      </c>
      <c r="AK51" s="53" t="n">
        <v>0.0007</v>
      </c>
      <c r="AL51" s="5" t="n">
        <v>484.0954</v>
      </c>
      <c r="AM51" s="5" t="n">
        <v>802.1006</v>
      </c>
      <c r="AN51" s="51"/>
    </row>
    <row r="52" customFormat="false" ht="12.75" hidden="false" customHeight="false" outlineLevel="0" collapsed="false">
      <c r="A52" s="47" t="s">
        <v>334</v>
      </c>
      <c r="B52" s="48" t="s">
        <v>335</v>
      </c>
      <c r="C52" s="47" t="s">
        <v>336</v>
      </c>
      <c r="D52" s="49" t="s">
        <v>337</v>
      </c>
      <c r="E52" s="50" t="s">
        <v>338</v>
      </c>
      <c r="F52" s="47" t="s">
        <v>339</v>
      </c>
      <c r="G52" s="50" t="s">
        <v>340</v>
      </c>
      <c r="H52" s="51"/>
      <c r="I52" s="3" t="n">
        <v>0.6332</v>
      </c>
      <c r="J52" s="3" t="n">
        <v>-1.5793</v>
      </c>
      <c r="K52" s="4" t="n">
        <v>1.2097E-024</v>
      </c>
      <c r="L52" s="5" t="n">
        <v>1153.2024</v>
      </c>
      <c r="M52" s="5" t="n">
        <v>1821.3923</v>
      </c>
      <c r="N52" s="51"/>
      <c r="O52" s="6" t="n">
        <v>4</v>
      </c>
      <c r="P52" s="51"/>
      <c r="Q52" s="52" t="n">
        <v>0.6065</v>
      </c>
      <c r="R52" s="52" t="n">
        <v>-1.6488</v>
      </c>
      <c r="S52" s="53" t="n">
        <v>0.0008</v>
      </c>
      <c r="T52" s="5" t="n">
        <v>1144.0811</v>
      </c>
      <c r="U52" s="5" t="n">
        <v>1886.333</v>
      </c>
      <c r="V52" s="51"/>
      <c r="W52" s="52" t="n">
        <v>0.306259953448487</v>
      </c>
      <c r="X52" s="52" t="n">
        <v>-3.2652</v>
      </c>
      <c r="Y52" s="53" t="n">
        <v>3.3109E-011</v>
      </c>
      <c r="Z52" s="54" t="n">
        <v>570.6526</v>
      </c>
      <c r="AA52" s="5" t="n">
        <v>1863.2889</v>
      </c>
      <c r="AB52" s="51"/>
      <c r="AC52" s="52" t="n">
        <v>0.6582</v>
      </c>
      <c r="AD52" s="52" t="n">
        <v>-1.5193</v>
      </c>
      <c r="AE52" s="53" t="n">
        <v>0.0043</v>
      </c>
      <c r="AF52" s="5" t="n">
        <v>1230.484</v>
      </c>
      <c r="AG52" s="5" t="n">
        <v>1869.464</v>
      </c>
      <c r="AH52" s="51"/>
      <c r="AI52" s="52" t="n">
        <v>0.635122261035249</v>
      </c>
      <c r="AJ52" s="52" t="n">
        <v>-1.5745</v>
      </c>
      <c r="AK52" s="53" t="n">
        <v>0.0021</v>
      </c>
      <c r="AL52" s="5" t="n">
        <v>1085.042</v>
      </c>
      <c r="AM52" s="5" t="n">
        <v>1708.38</v>
      </c>
      <c r="AN52" s="51"/>
    </row>
    <row r="53" customFormat="false" ht="12.75" hidden="false" customHeight="false" outlineLevel="0" collapsed="false">
      <c r="A53" s="47" t="s">
        <v>341</v>
      </c>
      <c r="B53" s="48" t="s">
        <v>342</v>
      </c>
      <c r="C53" s="47" t="s">
        <v>343</v>
      </c>
      <c r="D53" s="49" t="s">
        <v>344</v>
      </c>
      <c r="E53" s="50" t="s">
        <v>345</v>
      </c>
      <c r="F53" s="47" t="s">
        <v>346</v>
      </c>
      <c r="G53" s="50" t="s">
        <v>347</v>
      </c>
      <c r="H53" s="51"/>
      <c r="I53" s="3" t="n">
        <v>0.6544</v>
      </c>
      <c r="J53" s="3" t="n">
        <v>-1.528</v>
      </c>
      <c r="K53" s="4" t="n">
        <v>2.6628E-031</v>
      </c>
      <c r="L53" s="5" t="n">
        <v>1308.2454</v>
      </c>
      <c r="M53" s="5" t="n">
        <v>1998.7487</v>
      </c>
      <c r="N53" s="51"/>
      <c r="O53" s="6" t="n">
        <v>4</v>
      </c>
      <c r="P53" s="51"/>
      <c r="Q53" s="52" t="n">
        <v>0.6357</v>
      </c>
      <c r="R53" s="52" t="n">
        <v>-1.573</v>
      </c>
      <c r="S53" s="53" t="n">
        <v>6.2289E-005</v>
      </c>
      <c r="T53" s="5" t="n">
        <v>1278.3455</v>
      </c>
      <c r="U53" s="5" t="n">
        <v>2011.5785</v>
      </c>
      <c r="V53" s="51"/>
      <c r="W53" s="52" t="n">
        <v>0.300354418213492</v>
      </c>
      <c r="X53" s="52" t="n">
        <v>-3.3294</v>
      </c>
      <c r="Y53" s="53" t="n">
        <v>2.1341E-026</v>
      </c>
      <c r="Z53" s="54" t="n">
        <v>643.468</v>
      </c>
      <c r="AA53" s="5" t="n">
        <v>2142.6357</v>
      </c>
      <c r="AB53" s="51"/>
      <c r="AC53" s="52" t="n">
        <v>0.6833</v>
      </c>
      <c r="AD53" s="52" t="n">
        <v>-1.4635</v>
      </c>
      <c r="AE53" s="53" t="n">
        <v>0.0008</v>
      </c>
      <c r="AF53" s="5" t="n">
        <v>1355.3079</v>
      </c>
      <c r="AG53" s="5" t="n">
        <v>1983.9769</v>
      </c>
      <c r="AH53" s="51"/>
      <c r="AI53" s="52" t="n">
        <v>0.645286184422792</v>
      </c>
      <c r="AJ53" s="52" t="n">
        <v>-1.5497</v>
      </c>
      <c r="AK53" s="53" t="n">
        <v>0.0001</v>
      </c>
      <c r="AL53" s="5" t="n">
        <v>1291.0826</v>
      </c>
      <c r="AM53" s="5" t="n">
        <v>2000.6907</v>
      </c>
      <c r="AN53" s="51"/>
    </row>
    <row r="54" customFormat="false" ht="12.75" hidden="false" customHeight="false" outlineLevel="0" collapsed="false">
      <c r="A54" s="47" t="s">
        <v>348</v>
      </c>
      <c r="B54" s="48" t="s">
        <v>349</v>
      </c>
      <c r="C54" s="47" t="s">
        <v>350</v>
      </c>
      <c r="D54" s="49" t="s">
        <v>351</v>
      </c>
      <c r="E54" s="50" t="s">
        <v>352</v>
      </c>
      <c r="F54" s="47" t="s">
        <v>353</v>
      </c>
      <c r="G54" s="50" t="s">
        <v>354</v>
      </c>
      <c r="H54" s="51"/>
      <c r="I54" s="3" t="n">
        <v>1.5311</v>
      </c>
      <c r="J54" s="3" t="n">
        <v>1.5311</v>
      </c>
      <c r="K54" s="4" t="n">
        <v>1.0217E-039</v>
      </c>
      <c r="L54" s="5" t="n">
        <v>156.6281</v>
      </c>
      <c r="M54" s="5" t="n">
        <v>102.3381</v>
      </c>
      <c r="N54" s="51"/>
      <c r="O54" s="6" t="n">
        <v>4</v>
      </c>
      <c r="P54" s="51"/>
      <c r="Q54" s="52" t="n">
        <v>1.5311</v>
      </c>
      <c r="R54" s="52" t="n">
        <v>1.5311</v>
      </c>
      <c r="S54" s="53" t="n">
        <v>0.0046</v>
      </c>
      <c r="T54" s="5" t="n">
        <v>155.8291</v>
      </c>
      <c r="U54" s="5" t="n">
        <v>101.7733</v>
      </c>
      <c r="V54" s="51"/>
      <c r="W54" s="52" t="n">
        <v>1.85666542888971</v>
      </c>
      <c r="X54" s="52" t="n">
        <v>1.8565</v>
      </c>
      <c r="Y54" s="53" t="n">
        <v>6.1028E-005</v>
      </c>
      <c r="Z54" s="54" t="n">
        <v>199.75</v>
      </c>
      <c r="AA54" s="5" t="n">
        <v>107.5937</v>
      </c>
      <c r="AB54" s="51"/>
      <c r="AC54" s="52" t="n">
        <v>1.5182</v>
      </c>
      <c r="AD54" s="52" t="n">
        <v>1.5182</v>
      </c>
      <c r="AE54" s="53" t="n">
        <v>0.0049</v>
      </c>
      <c r="AF54" s="5" t="n">
        <v>166.6176</v>
      </c>
      <c r="AG54" s="5" t="n">
        <v>109.7494</v>
      </c>
      <c r="AH54" s="51"/>
      <c r="AI54" s="52" t="n">
        <v>1.54392465647676</v>
      </c>
      <c r="AJ54" s="52" t="n">
        <v>1.544</v>
      </c>
      <c r="AK54" s="53" t="n">
        <v>0.0033</v>
      </c>
      <c r="AL54" s="5" t="n">
        <v>147.4377</v>
      </c>
      <c r="AM54" s="5" t="n">
        <v>95.4915</v>
      </c>
      <c r="AN54" s="51"/>
    </row>
    <row r="55" customFormat="false" ht="12.75" hidden="false" customHeight="false" outlineLevel="0" collapsed="false">
      <c r="A55" s="47" t="s">
        <v>355</v>
      </c>
      <c r="B55" s="48" t="s">
        <v>356</v>
      </c>
      <c r="C55" s="47" t="s">
        <v>357</v>
      </c>
      <c r="D55" s="49" t="s">
        <v>358</v>
      </c>
      <c r="E55" s="50" t="s">
        <v>359</v>
      </c>
      <c r="F55" s="47" t="s">
        <v>360</v>
      </c>
      <c r="G55" s="55" t="n">
        <v>0</v>
      </c>
      <c r="H55" s="51"/>
      <c r="I55" s="3" t="n">
        <v>1.597</v>
      </c>
      <c r="J55" s="3" t="n">
        <v>1.597</v>
      </c>
      <c r="K55" s="4" t="n">
        <v>2.3849E-014</v>
      </c>
      <c r="L55" s="5" t="n">
        <v>2070.6436</v>
      </c>
      <c r="M55" s="5" t="n">
        <v>1296.8585</v>
      </c>
      <c r="N55" s="51"/>
      <c r="O55" s="6" t="n">
        <v>4</v>
      </c>
      <c r="P55" s="51"/>
      <c r="Q55" s="52" t="n">
        <v>1.6255</v>
      </c>
      <c r="R55" s="52" t="n">
        <v>1.6255</v>
      </c>
      <c r="S55" s="53" t="n">
        <v>0.001</v>
      </c>
      <c r="T55" s="5" t="n">
        <v>2051.647</v>
      </c>
      <c r="U55" s="5" t="n">
        <v>1262.177</v>
      </c>
      <c r="V55" s="51"/>
      <c r="W55" s="52" t="n">
        <v>1.56936597614564</v>
      </c>
      <c r="X55" s="52" t="n">
        <v>1.5693</v>
      </c>
      <c r="Y55" s="53" t="n">
        <v>0.0022</v>
      </c>
      <c r="Z55" s="54" t="n">
        <v>2089.6399</v>
      </c>
      <c r="AA55" s="5" t="n">
        <v>1331.54</v>
      </c>
      <c r="AB55" s="51"/>
      <c r="AC55" s="52" t="n">
        <v>1.8921</v>
      </c>
      <c r="AD55" s="52" t="n">
        <v>1.8921</v>
      </c>
      <c r="AE55" s="53" t="n">
        <v>3.071E-005</v>
      </c>
      <c r="AF55" s="5" t="n">
        <v>2463.084</v>
      </c>
      <c r="AG55" s="5" t="n">
        <v>1301.77</v>
      </c>
      <c r="AH55" s="51"/>
      <c r="AI55" s="52" t="n">
        <v>1.56470035988108</v>
      </c>
      <c r="AJ55" s="52" t="n">
        <v>1.5647</v>
      </c>
      <c r="AK55" s="53" t="n">
        <v>0.0024</v>
      </c>
      <c r="AL55" s="5" t="n">
        <v>1841.1021</v>
      </c>
      <c r="AM55" s="5" t="n">
        <v>1176.625</v>
      </c>
      <c r="AN55" s="51"/>
    </row>
    <row r="56" customFormat="false" ht="12.75" hidden="false" customHeight="false" outlineLevel="0" collapsed="false">
      <c r="A56" s="47" t="s">
        <v>361</v>
      </c>
      <c r="B56" s="48" t="s">
        <v>362</v>
      </c>
      <c r="C56" s="47" t="s">
        <v>363</v>
      </c>
      <c r="D56" s="49" t="s">
        <v>364</v>
      </c>
      <c r="E56" s="50" t="s">
        <v>365</v>
      </c>
      <c r="F56" s="47" t="s">
        <v>366</v>
      </c>
      <c r="G56" s="50" t="s">
        <v>367</v>
      </c>
      <c r="H56" s="51"/>
      <c r="I56" s="3" t="n">
        <v>1.7142</v>
      </c>
      <c r="J56" s="3" t="n">
        <v>1.7142</v>
      </c>
      <c r="K56" s="4" t="n">
        <v>5.1432E-016</v>
      </c>
      <c r="L56" s="5" t="n">
        <v>340.7717</v>
      </c>
      <c r="M56" s="5" t="n">
        <v>198.1892</v>
      </c>
      <c r="N56" s="51"/>
      <c r="O56" s="6" t="n">
        <v>4</v>
      </c>
      <c r="P56" s="51"/>
      <c r="Q56" s="52" t="n">
        <v>1.7693</v>
      </c>
      <c r="R56" s="52" t="n">
        <v>1.7693</v>
      </c>
      <c r="S56" s="53" t="n">
        <v>0.0002</v>
      </c>
      <c r="T56" s="5" t="n">
        <v>353.378</v>
      </c>
      <c r="U56" s="5" t="n">
        <v>199.7304</v>
      </c>
      <c r="V56" s="51"/>
      <c r="W56" s="52" t="n">
        <v>1.61629222563439</v>
      </c>
      <c r="X56" s="52" t="n">
        <v>1.6162</v>
      </c>
      <c r="Y56" s="53" t="n">
        <v>0.0013</v>
      </c>
      <c r="Z56" s="54" t="n">
        <v>305.1796</v>
      </c>
      <c r="AA56" s="5" t="n">
        <v>188.8258</v>
      </c>
      <c r="AB56" s="51"/>
      <c r="AC56" s="52" t="n">
        <v>1.8507</v>
      </c>
      <c r="AD56" s="52" t="n">
        <v>1.8507</v>
      </c>
      <c r="AE56" s="53" t="n">
        <v>5.612E-005</v>
      </c>
      <c r="AF56" s="5" t="n">
        <v>350.8666</v>
      </c>
      <c r="AG56" s="5" t="n">
        <v>189.5904</v>
      </c>
      <c r="AH56" s="51"/>
      <c r="AI56" s="52" t="n">
        <v>1.54966682163335</v>
      </c>
      <c r="AJ56" s="52" t="n">
        <v>1.5497</v>
      </c>
      <c r="AK56" s="53" t="n">
        <v>0.0029</v>
      </c>
      <c r="AL56" s="5" t="n">
        <v>318.0704</v>
      </c>
      <c r="AM56" s="5" t="n">
        <v>205.2468</v>
      </c>
      <c r="AN56" s="51"/>
    </row>
    <row r="57" customFormat="false" ht="12.75" hidden="false" customHeight="false" outlineLevel="0" collapsed="false">
      <c r="A57" s="47" t="s">
        <v>368</v>
      </c>
      <c r="B57" s="48" t="s">
        <v>369</v>
      </c>
      <c r="C57" s="47" t="s">
        <v>370</v>
      </c>
      <c r="D57" s="49" t="s">
        <v>371</v>
      </c>
      <c r="E57" s="50" t="s">
        <v>372</v>
      </c>
      <c r="F57" s="47" t="s">
        <v>373</v>
      </c>
      <c r="G57" s="50" t="s">
        <v>374</v>
      </c>
      <c r="H57" s="51"/>
      <c r="I57" s="3" t="n">
        <v>1.8194</v>
      </c>
      <c r="J57" s="3" t="n">
        <v>1.8194</v>
      </c>
      <c r="K57" s="4" t="n">
        <v>9.9259E-012</v>
      </c>
      <c r="L57" s="5" t="n">
        <v>470.0433</v>
      </c>
      <c r="M57" s="5" t="n">
        <v>254.4736</v>
      </c>
      <c r="N57" s="51"/>
      <c r="O57" s="6" t="n">
        <v>4</v>
      </c>
      <c r="P57" s="51"/>
      <c r="Q57" s="52" t="n">
        <v>1.7545</v>
      </c>
      <c r="R57" s="52" t="n">
        <v>1.7545</v>
      </c>
      <c r="S57" s="53" t="n">
        <v>0.0002</v>
      </c>
      <c r="T57" s="5" t="n">
        <v>453.9966</v>
      </c>
      <c r="U57" s="5" t="n">
        <v>258.7543</v>
      </c>
      <c r="V57" s="51"/>
      <c r="W57" s="52" t="n">
        <v>4.0048057669203</v>
      </c>
      <c r="X57" s="52" t="n">
        <v>4.0047</v>
      </c>
      <c r="Y57" s="53" t="n">
        <v>3.4249E-013</v>
      </c>
      <c r="Z57" s="54" t="n">
        <v>1314.9561</v>
      </c>
      <c r="AA57" s="5" t="n">
        <v>328.3558</v>
      </c>
      <c r="AB57" s="51"/>
      <c r="AC57" s="52" t="n">
        <v>1.6199</v>
      </c>
      <c r="AD57" s="52" t="n">
        <v>1.6199</v>
      </c>
      <c r="AE57" s="53" t="n">
        <v>0.0012</v>
      </c>
      <c r="AF57" s="5" t="n">
        <v>401.5867</v>
      </c>
      <c r="AG57" s="5" t="n">
        <v>247.9068</v>
      </c>
      <c r="AH57" s="51"/>
      <c r="AI57" s="52" t="n">
        <v>2.15982721382289</v>
      </c>
      <c r="AJ57" s="52" t="n">
        <v>2.1598</v>
      </c>
      <c r="AK57" s="53" t="n">
        <v>1.1141E-006</v>
      </c>
      <c r="AL57" s="5" t="n">
        <v>554.5466</v>
      </c>
      <c r="AM57" s="5" t="n">
        <v>256.7596</v>
      </c>
      <c r="AN57" s="51"/>
    </row>
    <row r="58" customFormat="false" ht="12.75" hidden="false" customHeight="false" outlineLevel="0" collapsed="false">
      <c r="A58" s="47" t="s">
        <v>375</v>
      </c>
      <c r="B58" s="48" t="s">
        <v>376</v>
      </c>
      <c r="C58" s="47" t="s">
        <v>377</v>
      </c>
      <c r="D58" s="49" t="s">
        <v>378</v>
      </c>
      <c r="E58" s="50" t="s">
        <v>379</v>
      </c>
      <c r="F58" s="47" t="s">
        <v>380</v>
      </c>
      <c r="G58" s="50" t="s">
        <v>381</v>
      </c>
      <c r="H58" s="51"/>
      <c r="I58" s="3" t="n">
        <v>1.951</v>
      </c>
      <c r="J58" s="3" t="n">
        <v>1.951</v>
      </c>
      <c r="K58" s="4" t="n">
        <v>7.4797E-012</v>
      </c>
      <c r="L58" s="5" t="n">
        <v>393.3121</v>
      </c>
      <c r="M58" s="5" t="n">
        <v>195.8808</v>
      </c>
      <c r="N58" s="51"/>
      <c r="O58" s="6" t="n">
        <v>4</v>
      </c>
      <c r="P58" s="51"/>
      <c r="Q58" s="52" t="n">
        <v>1.9524</v>
      </c>
      <c r="R58" s="52" t="n">
        <v>1.9524</v>
      </c>
      <c r="S58" s="53" t="n">
        <v>1.5955E-005</v>
      </c>
      <c r="T58" s="5" t="n">
        <v>360.5967</v>
      </c>
      <c r="U58" s="5" t="n">
        <v>184.6911</v>
      </c>
      <c r="V58" s="51"/>
      <c r="W58" s="52" t="n">
        <v>3.15457413249211</v>
      </c>
      <c r="X58" s="52" t="n">
        <v>3.1541</v>
      </c>
      <c r="Y58" s="53" t="n">
        <v>7.8408E-011</v>
      </c>
      <c r="Z58" s="54" t="n">
        <v>866.3746</v>
      </c>
      <c r="AA58" s="5" t="n">
        <v>274.6831</v>
      </c>
      <c r="AB58" s="51"/>
      <c r="AC58" s="52" t="n">
        <v>1.67</v>
      </c>
      <c r="AD58" s="52" t="n">
        <v>1.67</v>
      </c>
      <c r="AE58" s="53" t="n">
        <v>0.0006</v>
      </c>
      <c r="AF58" s="5" t="n">
        <v>305.9</v>
      </c>
      <c r="AG58" s="5" t="n">
        <v>183.1744</v>
      </c>
      <c r="AH58" s="51"/>
      <c r="AI58" s="52" t="n">
        <v>2.33644859813084</v>
      </c>
      <c r="AJ58" s="52" t="n">
        <v>2.3362</v>
      </c>
      <c r="AK58" s="53" t="n">
        <v>1.4852E-007</v>
      </c>
      <c r="AL58" s="5" t="n">
        <v>513.4397</v>
      </c>
      <c r="AM58" s="5" t="n">
        <v>219.7768</v>
      </c>
      <c r="AN58" s="51"/>
    </row>
    <row r="59" customFormat="false" ht="12.75" hidden="false" customHeight="false" outlineLevel="0" collapsed="false">
      <c r="A59" s="47" t="s">
        <v>382</v>
      </c>
      <c r="B59" s="48" t="s">
        <v>383</v>
      </c>
      <c r="C59" s="47" t="s">
        <v>384</v>
      </c>
      <c r="D59" s="49" t="s">
        <v>385</v>
      </c>
      <c r="E59" s="50" t="s">
        <v>386</v>
      </c>
      <c r="F59" s="47" t="s">
        <v>387</v>
      </c>
      <c r="G59" s="55" t="n">
        <v>0</v>
      </c>
      <c r="H59" s="51"/>
      <c r="I59" s="3" t="n">
        <v>2.061</v>
      </c>
      <c r="J59" s="3" t="n">
        <v>2.061</v>
      </c>
      <c r="K59" s="4" t="n">
        <v>1.0984E-034</v>
      </c>
      <c r="L59" s="5" t="n">
        <v>174.5464</v>
      </c>
      <c r="M59" s="5" t="n">
        <v>84.2568</v>
      </c>
      <c r="N59" s="51"/>
      <c r="O59" s="6" t="n">
        <v>4</v>
      </c>
      <c r="P59" s="51"/>
      <c r="Q59" s="52" t="n">
        <v>2.2215</v>
      </c>
      <c r="R59" s="52" t="n">
        <v>2.2215</v>
      </c>
      <c r="S59" s="53" t="n">
        <v>9.6491E-007</v>
      </c>
      <c r="T59" s="5" t="n">
        <v>190.4112</v>
      </c>
      <c r="U59" s="5" t="n">
        <v>85.7125</v>
      </c>
      <c r="V59" s="51"/>
      <c r="W59" s="52" t="n">
        <v>2.04750204750205</v>
      </c>
      <c r="X59" s="52" t="n">
        <v>2.0476</v>
      </c>
      <c r="Y59" s="53" t="n">
        <v>6.7016E-006</v>
      </c>
      <c r="Z59" s="54" t="n">
        <v>177.2782</v>
      </c>
      <c r="AA59" s="5" t="n">
        <v>86.5774</v>
      </c>
      <c r="AB59" s="51"/>
      <c r="AC59" s="52" t="n">
        <v>1.5774</v>
      </c>
      <c r="AD59" s="52" t="n">
        <v>1.5774</v>
      </c>
      <c r="AE59" s="53" t="n">
        <v>0.0027</v>
      </c>
      <c r="AF59" s="5" t="n">
        <v>116.1031</v>
      </c>
      <c r="AG59" s="5" t="n">
        <v>73.6058</v>
      </c>
      <c r="AH59" s="51"/>
      <c r="AI59" s="52" t="n">
        <v>1.93760899050572</v>
      </c>
      <c r="AJ59" s="52" t="n">
        <v>1.9377</v>
      </c>
      <c r="AK59" s="53" t="n">
        <v>1.9601E-005</v>
      </c>
      <c r="AL59" s="5" t="n">
        <v>155.9497</v>
      </c>
      <c r="AM59" s="5" t="n">
        <v>80.4806</v>
      </c>
      <c r="AN59" s="51"/>
    </row>
    <row r="60" customFormat="false" ht="12.75" hidden="false" customHeight="false" outlineLevel="0" collapsed="false">
      <c r="A60" s="47" t="s">
        <v>388</v>
      </c>
      <c r="B60" s="48" t="s">
        <v>389</v>
      </c>
      <c r="C60" s="47" t="s">
        <v>390</v>
      </c>
      <c r="D60" s="49" t="s">
        <v>391</v>
      </c>
      <c r="E60" s="50" t="s">
        <v>392</v>
      </c>
      <c r="F60" s="47" t="s">
        <v>393</v>
      </c>
      <c r="G60" s="50" t="s">
        <v>394</v>
      </c>
      <c r="H60" s="51"/>
      <c r="I60" s="3" t="n">
        <v>2.0643</v>
      </c>
      <c r="J60" s="3" t="n">
        <v>2.0643</v>
      </c>
      <c r="K60" s="4" t="n">
        <v>3.4954E-035</v>
      </c>
      <c r="L60" s="5" t="n">
        <v>2050.272</v>
      </c>
      <c r="M60" s="5" t="n">
        <v>990.0754</v>
      </c>
      <c r="N60" s="51"/>
      <c r="O60" s="6" t="n">
        <v>4</v>
      </c>
      <c r="P60" s="51"/>
      <c r="Q60" s="52" t="n">
        <v>2.1919</v>
      </c>
      <c r="R60" s="52" t="n">
        <v>2.1919</v>
      </c>
      <c r="S60" s="53" t="n">
        <v>7.5756E-007</v>
      </c>
      <c r="T60" s="5" t="n">
        <v>2058.7949</v>
      </c>
      <c r="U60" s="5" t="n">
        <v>939.2643</v>
      </c>
      <c r="V60" s="51"/>
      <c r="W60" s="52" t="n">
        <v>2.10748155953635</v>
      </c>
      <c r="X60" s="52" t="n">
        <v>2.1075</v>
      </c>
      <c r="Y60" s="53" t="n">
        <v>2.0666E-006</v>
      </c>
      <c r="Z60" s="54" t="n">
        <v>2234.9041</v>
      </c>
      <c r="AA60" s="5" t="n">
        <v>1060.465</v>
      </c>
      <c r="AB60" s="51"/>
      <c r="AC60" s="52" t="n">
        <v>1.5924</v>
      </c>
      <c r="AD60" s="52" t="n">
        <v>1.5924</v>
      </c>
      <c r="AE60" s="53" t="n">
        <v>0.0016</v>
      </c>
      <c r="AF60" s="5" t="n">
        <v>1411.907</v>
      </c>
      <c r="AG60" s="5" t="n">
        <v>886.6349</v>
      </c>
      <c r="AH60" s="51"/>
      <c r="AI60" s="52" t="n">
        <v>1.91350937619594</v>
      </c>
      <c r="AJ60" s="52" t="n">
        <v>1.9136</v>
      </c>
      <c r="AK60" s="53" t="n">
        <v>2.3268E-005</v>
      </c>
      <c r="AL60" s="5" t="n">
        <v>1857.1169</v>
      </c>
      <c r="AM60" s="5" t="n">
        <v>970.497</v>
      </c>
      <c r="AN60" s="51"/>
    </row>
    <row r="61" customFormat="false" ht="12.75" hidden="false" customHeight="false" outlineLevel="0" collapsed="false">
      <c r="A61" s="47" t="s">
        <v>395</v>
      </c>
      <c r="B61" s="48" t="s">
        <v>396</v>
      </c>
      <c r="C61" s="47" t="s">
        <v>397</v>
      </c>
      <c r="D61" s="49" t="s">
        <v>398</v>
      </c>
      <c r="E61" s="50" t="s">
        <v>399</v>
      </c>
      <c r="F61" s="47" t="s">
        <v>400</v>
      </c>
      <c r="G61" s="55" t="n">
        <v>0</v>
      </c>
      <c r="H61" s="51"/>
      <c r="I61" s="3" t="n">
        <v>2.2485</v>
      </c>
      <c r="J61" s="3" t="n">
        <v>2.2485</v>
      </c>
      <c r="K61" s="4" t="n">
        <v>0</v>
      </c>
      <c r="L61" s="5" t="n">
        <v>729.3361</v>
      </c>
      <c r="M61" s="5" t="n">
        <v>324.1463</v>
      </c>
      <c r="N61" s="51"/>
      <c r="O61" s="6" t="n">
        <v>4</v>
      </c>
      <c r="P61" s="51"/>
      <c r="Q61" s="52" t="n">
        <v>2.3086</v>
      </c>
      <c r="R61" s="52" t="n">
        <v>2.3086</v>
      </c>
      <c r="S61" s="53" t="n">
        <v>2.0702E-007</v>
      </c>
      <c r="T61" s="5" t="n">
        <v>775.2528</v>
      </c>
      <c r="U61" s="5" t="n">
        <v>335.8065</v>
      </c>
      <c r="V61" s="51"/>
      <c r="W61" s="52" t="n">
        <v>2.2075055187638</v>
      </c>
      <c r="X61" s="52" t="n">
        <v>2.2076</v>
      </c>
      <c r="Y61" s="53" t="n">
        <v>6.5027E-007</v>
      </c>
      <c r="Z61" s="54" t="n">
        <v>742.9444</v>
      </c>
      <c r="AA61" s="5" t="n">
        <v>336.5341</v>
      </c>
      <c r="AB61" s="51"/>
      <c r="AC61" s="52" t="n">
        <v>1.8809</v>
      </c>
      <c r="AD61" s="52" t="n">
        <v>1.8809</v>
      </c>
      <c r="AE61" s="53" t="n">
        <v>3.6578E-005</v>
      </c>
      <c r="AF61" s="5" t="n">
        <v>560.3899</v>
      </c>
      <c r="AG61" s="5" t="n">
        <v>297.9389</v>
      </c>
      <c r="AH61" s="51"/>
      <c r="AI61" s="52" t="n">
        <v>2.23214285714286</v>
      </c>
      <c r="AJ61" s="52" t="n">
        <v>2.232</v>
      </c>
      <c r="AK61" s="53" t="n">
        <v>4.7833E-007</v>
      </c>
      <c r="AL61" s="5" t="n">
        <v>669.811</v>
      </c>
      <c r="AM61" s="5" t="n">
        <v>300.0982</v>
      </c>
      <c r="AN61" s="51"/>
    </row>
    <row r="62" customFormat="false" ht="12.75" hidden="false" customHeight="false" outlineLevel="0" collapsed="false">
      <c r="A62" s="47" t="s">
        <v>401</v>
      </c>
      <c r="B62" s="48" t="s">
        <v>402</v>
      </c>
      <c r="C62" s="47" t="s">
        <v>403</v>
      </c>
      <c r="D62" s="49" t="s">
        <v>404</v>
      </c>
      <c r="E62" s="50" t="s">
        <v>405</v>
      </c>
      <c r="F62" s="55" t="n">
        <v>0</v>
      </c>
      <c r="G62" s="55" t="n">
        <v>0</v>
      </c>
      <c r="H62" s="51"/>
      <c r="I62" s="3" t="n">
        <v>0.3033</v>
      </c>
      <c r="J62" s="3" t="n">
        <v>-3.2972</v>
      </c>
      <c r="K62" s="4" t="n">
        <v>8.6936E-008</v>
      </c>
      <c r="L62" s="5" t="n">
        <v>4.1099</v>
      </c>
      <c r="M62" s="5" t="n">
        <v>14.0999</v>
      </c>
      <c r="N62" s="51"/>
      <c r="O62" s="6" t="n">
        <v>3</v>
      </c>
      <c r="P62" s="51"/>
      <c r="Q62" s="52" t="n">
        <v>0.1935</v>
      </c>
      <c r="R62" s="52" t="n">
        <v>-5.1673</v>
      </c>
      <c r="S62" s="53" t="n">
        <v>0.0126</v>
      </c>
      <c r="T62" s="5" t="n">
        <v>2.8574</v>
      </c>
      <c r="U62" s="5" t="n">
        <v>14.7649</v>
      </c>
      <c r="V62" s="51"/>
      <c r="W62" s="52" t="n">
        <v>0.23808390076663</v>
      </c>
      <c r="X62" s="52" t="n">
        <v>-4.2002</v>
      </c>
      <c r="Y62" s="53" t="n">
        <v>0.0007</v>
      </c>
      <c r="Z62" s="54" t="n">
        <v>4.9379</v>
      </c>
      <c r="AA62" s="5" t="n">
        <v>20.7402</v>
      </c>
      <c r="AB62" s="51"/>
      <c r="AC62" s="52" t="n">
        <v>0.2617</v>
      </c>
      <c r="AD62" s="52" t="n">
        <v>-3.8206</v>
      </c>
      <c r="AE62" s="53" t="n">
        <v>0.0033</v>
      </c>
      <c r="AF62" s="5" t="n">
        <v>3.9184</v>
      </c>
      <c r="AG62" s="5" t="n">
        <v>14.9709</v>
      </c>
      <c r="AH62" s="51"/>
      <c r="AI62" s="52" t="n">
        <v>0.325150382051699</v>
      </c>
      <c r="AJ62" s="52" t="n">
        <v>-3.0755</v>
      </c>
      <c r="AK62" s="53" t="n">
        <v>0.0003</v>
      </c>
      <c r="AL62" s="5" t="n">
        <v>4.3013</v>
      </c>
      <c r="AM62" s="5" t="n">
        <v>13.2289</v>
      </c>
      <c r="AN62" s="51"/>
    </row>
    <row r="63" customFormat="false" ht="12.75" hidden="false" customHeight="false" outlineLevel="0" collapsed="false">
      <c r="A63" s="47" t="s">
        <v>406</v>
      </c>
      <c r="B63" s="48" t="s">
        <v>407</v>
      </c>
      <c r="C63" s="47" t="s">
        <v>408</v>
      </c>
      <c r="D63" s="49" t="s">
        <v>409</v>
      </c>
      <c r="E63" s="50" t="s">
        <v>410</v>
      </c>
      <c r="F63" s="47" t="s">
        <v>411</v>
      </c>
      <c r="G63" s="50" t="s">
        <v>412</v>
      </c>
      <c r="H63" s="51"/>
      <c r="I63" s="3" t="n">
        <v>0.3051</v>
      </c>
      <c r="J63" s="3" t="n">
        <v>-3.2774</v>
      </c>
      <c r="K63" s="4" t="n">
        <v>3.6381E-007</v>
      </c>
      <c r="L63" s="5" t="n">
        <v>7.7654</v>
      </c>
      <c r="M63" s="5" t="n">
        <v>23.3033</v>
      </c>
      <c r="N63" s="51"/>
      <c r="O63" s="6" t="n">
        <v>3</v>
      </c>
      <c r="P63" s="51"/>
      <c r="Q63" s="52" t="n">
        <v>0.5283</v>
      </c>
      <c r="R63" s="52" t="n">
        <v>-1.8928</v>
      </c>
      <c r="S63" s="53" t="n">
        <v>0.0238</v>
      </c>
      <c r="T63" s="5" t="n">
        <v>12.992</v>
      </c>
      <c r="U63" s="5" t="n">
        <v>24.5919</v>
      </c>
      <c r="V63" s="51"/>
      <c r="W63" s="52" t="n">
        <v>0.323582707740098</v>
      </c>
      <c r="X63" s="52" t="n">
        <v>-3.0904</v>
      </c>
      <c r="Y63" s="53" t="n">
        <v>0.0002</v>
      </c>
      <c r="Z63" s="54" t="n">
        <v>8.2386</v>
      </c>
      <c r="AA63" s="5" t="n">
        <v>25.4603</v>
      </c>
      <c r="AB63" s="51"/>
      <c r="AC63" s="52" t="n">
        <v>0.2944</v>
      </c>
      <c r="AD63" s="52" t="n">
        <v>-3.3963</v>
      </c>
      <c r="AE63" s="53" t="n">
        <v>0.0003</v>
      </c>
      <c r="AF63" s="5" t="n">
        <v>5.8423</v>
      </c>
      <c r="AG63" s="5" t="n">
        <v>19.8421</v>
      </c>
      <c r="AH63" s="51"/>
      <c r="AI63" s="52" t="n">
        <v>0.171054207078223</v>
      </c>
      <c r="AJ63" s="52" t="n">
        <v>-5.8461</v>
      </c>
      <c r="AK63" s="53" t="n">
        <v>4.7033E-010</v>
      </c>
      <c r="AL63" s="5" t="n">
        <v>3.9888</v>
      </c>
      <c r="AM63" s="5" t="n">
        <v>23.3189</v>
      </c>
      <c r="AN63" s="51"/>
    </row>
    <row r="64" customFormat="false" ht="12.75" hidden="false" customHeight="false" outlineLevel="0" collapsed="false">
      <c r="A64" s="47" t="s">
        <v>413</v>
      </c>
      <c r="B64" s="48" t="s">
        <v>414</v>
      </c>
      <c r="C64" s="47" t="s">
        <v>415</v>
      </c>
      <c r="D64" s="49" t="n">
        <v>0</v>
      </c>
      <c r="E64" s="55" t="n">
        <v>0</v>
      </c>
      <c r="F64" s="55" t="n">
        <v>0</v>
      </c>
      <c r="G64" s="55" t="n">
        <v>0</v>
      </c>
      <c r="H64" s="51"/>
      <c r="I64" s="3" t="n">
        <v>0.3395</v>
      </c>
      <c r="J64" s="3" t="n">
        <v>-2.9452</v>
      </c>
      <c r="K64" s="4" t="n">
        <v>1.5157E-019</v>
      </c>
      <c r="L64" s="5" t="n">
        <v>20.1126</v>
      </c>
      <c r="M64" s="5" t="n">
        <v>59.2157</v>
      </c>
      <c r="N64" s="51"/>
      <c r="O64" s="6" t="n">
        <v>3</v>
      </c>
      <c r="P64" s="51"/>
      <c r="Q64" s="52" t="n">
        <v>0.4137</v>
      </c>
      <c r="R64" s="52" t="n">
        <v>-2.4169</v>
      </c>
      <c r="S64" s="53" t="n">
        <v>7.9029E-006</v>
      </c>
      <c r="T64" s="5" t="n">
        <v>23.7327</v>
      </c>
      <c r="U64" s="5" t="n">
        <v>57.3605</v>
      </c>
      <c r="V64" s="51"/>
      <c r="W64" s="52" t="n">
        <v>0.279056788056369</v>
      </c>
      <c r="X64" s="52" t="n">
        <v>-3.5835</v>
      </c>
      <c r="Y64" s="53" t="n">
        <v>2.3147E-009</v>
      </c>
      <c r="Z64" s="54" t="n">
        <v>17.2249</v>
      </c>
      <c r="AA64" s="5" t="n">
        <v>61.7248</v>
      </c>
      <c r="AB64" s="51"/>
      <c r="AC64" s="52" t="n">
        <v>0.6606</v>
      </c>
      <c r="AD64" s="52" t="n">
        <v>-1.5138</v>
      </c>
      <c r="AE64" s="53" t="n">
        <v>0.0126</v>
      </c>
      <c r="AF64" s="5" t="n">
        <v>33.2038</v>
      </c>
      <c r="AG64" s="5" t="n">
        <v>50.265</v>
      </c>
      <c r="AH64" s="51"/>
      <c r="AI64" s="52" t="n">
        <v>0.330939537346527</v>
      </c>
      <c r="AJ64" s="52" t="n">
        <v>-3.0217</v>
      </c>
      <c r="AK64" s="53" t="n">
        <v>1.423E-009</v>
      </c>
      <c r="AL64" s="5" t="n">
        <v>19.3802</v>
      </c>
      <c r="AM64" s="5" t="n">
        <v>58.5619</v>
      </c>
      <c r="AN64" s="51"/>
    </row>
    <row r="65" customFormat="false" ht="12.75" hidden="false" customHeight="false" outlineLevel="0" collapsed="false">
      <c r="A65" s="47" t="s">
        <v>416</v>
      </c>
      <c r="B65" s="48" t="s">
        <v>417</v>
      </c>
      <c r="C65" s="47" t="s">
        <v>418</v>
      </c>
      <c r="D65" s="49" t="s">
        <v>419</v>
      </c>
      <c r="E65" s="50" t="s">
        <v>420</v>
      </c>
      <c r="F65" s="47" t="s">
        <v>421</v>
      </c>
      <c r="G65" s="50" t="s">
        <v>422</v>
      </c>
      <c r="H65" s="51"/>
      <c r="I65" s="3" t="n">
        <v>0.353</v>
      </c>
      <c r="J65" s="3" t="n">
        <v>-2.833</v>
      </c>
      <c r="K65" s="4" t="n">
        <v>1.7251E-005</v>
      </c>
      <c r="L65" s="5" t="n">
        <v>268.721</v>
      </c>
      <c r="M65" s="5" t="n">
        <v>773.6643</v>
      </c>
      <c r="N65" s="51"/>
      <c r="O65" s="6" t="n">
        <v>3</v>
      </c>
      <c r="P65" s="51"/>
      <c r="Q65" s="52" t="n">
        <v>0.2305</v>
      </c>
      <c r="R65" s="52" t="n">
        <v>-4.338</v>
      </c>
      <c r="S65" s="53" t="n">
        <v>7.0195E-014</v>
      </c>
      <c r="T65" s="5" t="n">
        <v>179.3618</v>
      </c>
      <c r="U65" s="5" t="n">
        <v>778.0625</v>
      </c>
      <c r="V65" s="51"/>
      <c r="W65" s="52" t="n">
        <v>0.139670656591757</v>
      </c>
      <c r="X65" s="52" t="n">
        <v>-7.1597</v>
      </c>
      <c r="Y65" s="53" t="n">
        <v>1.6871E-017</v>
      </c>
      <c r="Z65" s="54" t="n">
        <v>130.1568</v>
      </c>
      <c r="AA65" s="5" t="n">
        <v>931.8797</v>
      </c>
      <c r="AB65" s="51"/>
      <c r="AC65" s="52" t="n">
        <v>0.4655</v>
      </c>
      <c r="AD65" s="52" t="n">
        <v>-2.1483</v>
      </c>
      <c r="AE65" s="53" t="n">
        <v>1.2833E-006</v>
      </c>
      <c r="AF65" s="5" t="n">
        <v>358.0803</v>
      </c>
      <c r="AG65" s="5" t="n">
        <v>769.2661</v>
      </c>
      <c r="AH65" s="51"/>
      <c r="AI65" s="52" t="n">
        <v>0.706015249929399</v>
      </c>
      <c r="AJ65" s="52" t="n">
        <v>-1.4164</v>
      </c>
      <c r="AK65" s="53" t="n">
        <v>0.0163</v>
      </c>
      <c r="AL65" s="5" t="n">
        <v>620.9212</v>
      </c>
      <c r="AM65" s="5" t="n">
        <v>879.501</v>
      </c>
      <c r="AN65" s="51"/>
    </row>
    <row r="66" customFormat="false" ht="12.75" hidden="false" customHeight="false" outlineLevel="0" collapsed="false">
      <c r="A66" s="47" t="s">
        <v>423</v>
      </c>
      <c r="B66" s="48" t="s">
        <v>424</v>
      </c>
      <c r="C66" s="47" t="s">
        <v>425</v>
      </c>
      <c r="D66" s="49" t="s">
        <v>426</v>
      </c>
      <c r="E66" s="50" t="s">
        <v>427</v>
      </c>
      <c r="F66" s="47" t="s">
        <v>428</v>
      </c>
      <c r="G66" s="50" t="s">
        <v>429</v>
      </c>
      <c r="H66" s="51"/>
      <c r="I66" s="3" t="n">
        <v>0.3586</v>
      </c>
      <c r="J66" s="3" t="n">
        <v>-2.7888</v>
      </c>
      <c r="K66" s="4" t="n">
        <v>9.7108E-012</v>
      </c>
      <c r="L66" s="5" t="n">
        <v>6.7567</v>
      </c>
      <c r="M66" s="5" t="n">
        <v>18.6722</v>
      </c>
      <c r="N66" s="51"/>
      <c r="O66" s="6" t="n">
        <v>3</v>
      </c>
      <c r="P66" s="51"/>
      <c r="Q66" s="52" t="n">
        <v>0.3276</v>
      </c>
      <c r="R66" s="52" t="n">
        <v>-3.0524</v>
      </c>
      <c r="S66" s="53" t="n">
        <v>0.0036</v>
      </c>
      <c r="T66" s="5" t="n">
        <v>6.5295</v>
      </c>
      <c r="U66" s="5" t="n">
        <v>19.931</v>
      </c>
      <c r="V66" s="51"/>
      <c r="W66" s="52" t="n">
        <v>0.148709941259573</v>
      </c>
      <c r="X66" s="52" t="n">
        <v>-6.7245</v>
      </c>
      <c r="Y66" s="53" t="n">
        <v>0.0002</v>
      </c>
      <c r="Z66" s="54" t="n">
        <v>2.6633</v>
      </c>
      <c r="AA66" s="5" t="n">
        <v>17.9093</v>
      </c>
      <c r="AB66" s="51"/>
      <c r="AC66" s="52" t="n">
        <v>0.4375</v>
      </c>
      <c r="AD66" s="52" t="n">
        <v>-2.2855</v>
      </c>
      <c r="AE66" s="53" t="n">
        <v>0.0074</v>
      </c>
      <c r="AF66" s="5" t="n">
        <v>7.526</v>
      </c>
      <c r="AG66" s="5" t="n">
        <v>17.2003</v>
      </c>
      <c r="AH66" s="51"/>
      <c r="AI66" s="52" t="n">
        <v>0.329077267342372</v>
      </c>
      <c r="AJ66" s="52" t="n">
        <v>-3.0388</v>
      </c>
      <c r="AK66" s="53" t="n">
        <v>4.0562E-006</v>
      </c>
      <c r="AL66" s="5" t="n">
        <v>6.2147</v>
      </c>
      <c r="AM66" s="5" t="n">
        <v>18.8852</v>
      </c>
      <c r="AN66" s="51"/>
    </row>
    <row r="67" customFormat="false" ht="12.75" hidden="false" customHeight="false" outlineLevel="0" collapsed="false">
      <c r="A67" s="47" t="s">
        <v>430</v>
      </c>
      <c r="B67" s="48" t="s">
        <v>431</v>
      </c>
      <c r="C67" s="47" t="s">
        <v>432</v>
      </c>
      <c r="D67" s="49" t="s">
        <v>433</v>
      </c>
      <c r="E67" s="50" t="s">
        <v>434</v>
      </c>
      <c r="F67" s="47" t="s">
        <v>435</v>
      </c>
      <c r="G67" s="50" t="s">
        <v>436</v>
      </c>
      <c r="H67" s="51"/>
      <c r="I67" s="3" t="n">
        <v>0.4282</v>
      </c>
      <c r="J67" s="3" t="n">
        <v>-2.3353</v>
      </c>
      <c r="K67" s="4" t="n">
        <v>0.0007</v>
      </c>
      <c r="L67" s="5" t="n">
        <v>30.8579</v>
      </c>
      <c r="M67" s="5" t="n">
        <v>75.1341</v>
      </c>
      <c r="N67" s="51"/>
      <c r="O67" s="6" t="n">
        <v>3</v>
      </c>
      <c r="P67" s="51"/>
      <c r="Q67" s="52" t="n">
        <v>0.2553</v>
      </c>
      <c r="R67" s="52" t="n">
        <v>-3.9174</v>
      </c>
      <c r="S67" s="53" t="n">
        <v>1.1919E-009</v>
      </c>
      <c r="T67" s="5" t="n">
        <v>18.6607</v>
      </c>
      <c r="U67" s="5" t="n">
        <v>73.1008</v>
      </c>
      <c r="V67" s="51"/>
      <c r="W67" s="52" t="n">
        <v>0.075645254016763</v>
      </c>
      <c r="X67" s="52" t="n">
        <v>-13.2196</v>
      </c>
      <c r="Y67" s="53" t="n">
        <v>3.0813E-016</v>
      </c>
      <c r="Z67" s="54" t="n">
        <v>6.3288</v>
      </c>
      <c r="AA67" s="5" t="n">
        <v>83.6641</v>
      </c>
      <c r="AB67" s="51"/>
      <c r="AC67" s="52" t="n">
        <v>0.6799</v>
      </c>
      <c r="AD67" s="52" t="n">
        <v>-1.4708</v>
      </c>
      <c r="AE67" s="53" t="n">
        <v>0.0162</v>
      </c>
      <c r="AF67" s="5" t="n">
        <v>45.155</v>
      </c>
      <c r="AG67" s="5" t="n">
        <v>66.414</v>
      </c>
      <c r="AH67" s="51"/>
      <c r="AI67" s="52" t="n">
        <v>0.334828902430858</v>
      </c>
      <c r="AJ67" s="52" t="n">
        <v>-2.9866</v>
      </c>
      <c r="AK67" s="53" t="n">
        <v>9.3557E-010</v>
      </c>
      <c r="AL67" s="5" t="n">
        <v>28.758</v>
      </c>
      <c r="AM67" s="5" t="n">
        <v>85.8876</v>
      </c>
      <c r="AN67" s="51"/>
    </row>
    <row r="68" customFormat="false" ht="12.75" hidden="false" customHeight="false" outlineLevel="0" collapsed="false">
      <c r="A68" s="47" t="s">
        <v>437</v>
      </c>
      <c r="B68" s="48" t="s">
        <v>438</v>
      </c>
      <c r="C68" s="47" t="s">
        <v>439</v>
      </c>
      <c r="D68" s="49" t="s">
        <v>440</v>
      </c>
      <c r="E68" s="50" t="s">
        <v>441</v>
      </c>
      <c r="F68" s="47" t="s">
        <v>442</v>
      </c>
      <c r="G68" s="50" t="s">
        <v>443</v>
      </c>
      <c r="H68" s="51"/>
      <c r="I68" s="3" t="n">
        <v>0.4438</v>
      </c>
      <c r="J68" s="3" t="n">
        <v>-2.2533</v>
      </c>
      <c r="K68" s="4" t="n">
        <v>1.5212E-020</v>
      </c>
      <c r="L68" s="5" t="n">
        <v>33.7816</v>
      </c>
      <c r="M68" s="5" t="n">
        <v>75.648</v>
      </c>
      <c r="N68" s="51"/>
      <c r="O68" s="6" t="n">
        <v>3</v>
      </c>
      <c r="P68" s="51"/>
      <c r="Q68" s="52" t="n">
        <v>0.5157</v>
      </c>
      <c r="R68" s="52" t="n">
        <v>-1.9391</v>
      </c>
      <c r="S68" s="53" t="n">
        <v>0.0001</v>
      </c>
      <c r="T68" s="5" t="n">
        <v>39.7159</v>
      </c>
      <c r="U68" s="5" t="n">
        <v>77.0142</v>
      </c>
      <c r="V68" s="51"/>
      <c r="W68" s="52" t="n">
        <v>0.409735310989101</v>
      </c>
      <c r="X68" s="52" t="n">
        <v>-2.4406</v>
      </c>
      <c r="Y68" s="53" t="n">
        <v>1.0115E-006</v>
      </c>
      <c r="Z68" s="54" t="n">
        <v>31.0405</v>
      </c>
      <c r="AA68" s="5" t="n">
        <v>75.7589</v>
      </c>
      <c r="AB68" s="51"/>
      <c r="AC68" s="52" t="n">
        <v>0.647</v>
      </c>
      <c r="AD68" s="52" t="n">
        <v>-1.5455</v>
      </c>
      <c r="AE68" s="53" t="n">
        <v>0.0057</v>
      </c>
      <c r="AF68" s="5" t="n">
        <v>48.4236</v>
      </c>
      <c r="AG68" s="5" t="n">
        <v>74.8376</v>
      </c>
      <c r="AH68" s="51"/>
      <c r="AI68" s="52" t="n">
        <v>0.412405146816232</v>
      </c>
      <c r="AJ68" s="52" t="n">
        <v>-2.4248</v>
      </c>
      <c r="AK68" s="53" t="n">
        <v>1.4248E-007</v>
      </c>
      <c r="AL68" s="5" t="n">
        <v>30.5884</v>
      </c>
      <c r="AM68" s="5" t="n">
        <v>74.171</v>
      </c>
      <c r="AN68" s="51"/>
    </row>
    <row r="69" customFormat="false" ht="12.75" hidden="false" customHeight="false" outlineLevel="0" collapsed="false">
      <c r="A69" s="47" t="s">
        <v>444</v>
      </c>
      <c r="B69" s="48" t="s">
        <v>445</v>
      </c>
      <c r="C69" s="47" t="s">
        <v>446</v>
      </c>
      <c r="D69" s="49" t="s">
        <v>447</v>
      </c>
      <c r="E69" s="50" t="s">
        <v>448</v>
      </c>
      <c r="F69" s="47" t="s">
        <v>449</v>
      </c>
      <c r="G69" s="55" t="n">
        <v>0</v>
      </c>
      <c r="H69" s="51"/>
      <c r="I69" s="3" t="n">
        <v>0.4573</v>
      </c>
      <c r="J69" s="3" t="n">
        <v>-2.1868</v>
      </c>
      <c r="K69" s="4" t="n">
        <v>0</v>
      </c>
      <c r="L69" s="5" t="n">
        <v>52.4185</v>
      </c>
      <c r="M69" s="5" t="n">
        <v>114.6002</v>
      </c>
      <c r="N69" s="51"/>
      <c r="O69" s="6" t="n">
        <v>3</v>
      </c>
      <c r="P69" s="51"/>
      <c r="Q69" s="52" t="n">
        <v>0.4745</v>
      </c>
      <c r="R69" s="52" t="n">
        <v>-2.1075</v>
      </c>
      <c r="S69" s="53" t="n">
        <v>7.0811E-006</v>
      </c>
      <c r="T69" s="5" t="n">
        <v>53.4145</v>
      </c>
      <c r="U69" s="5" t="n">
        <v>112.571</v>
      </c>
      <c r="V69" s="51"/>
      <c r="W69" s="52" t="n">
        <v>0.465744492571375</v>
      </c>
      <c r="X69" s="52" t="n">
        <v>-2.1471</v>
      </c>
      <c r="Y69" s="53" t="n">
        <v>3.7445E-006</v>
      </c>
      <c r="Z69" s="54" t="n">
        <v>51.8485</v>
      </c>
      <c r="AA69" s="5" t="n">
        <v>111.3263</v>
      </c>
      <c r="AB69" s="51"/>
      <c r="AC69" s="52" t="n">
        <v>0.6933</v>
      </c>
      <c r="AD69" s="52" t="n">
        <v>-1.4423</v>
      </c>
      <c r="AE69" s="53" t="n">
        <v>0.0144</v>
      </c>
      <c r="AF69" s="5" t="n">
        <v>75.9407</v>
      </c>
      <c r="AG69" s="5" t="n">
        <v>109.5274</v>
      </c>
      <c r="AH69" s="51"/>
      <c r="AI69" s="52" t="n">
        <v>0.433613736883184</v>
      </c>
      <c r="AJ69" s="52" t="n">
        <v>-2.3062</v>
      </c>
      <c r="AK69" s="53" t="n">
        <v>2.7583E-007</v>
      </c>
      <c r="AL69" s="5" t="n">
        <v>51.9925</v>
      </c>
      <c r="AM69" s="5" t="n">
        <v>119.9032</v>
      </c>
      <c r="AN69" s="51"/>
    </row>
    <row r="70" customFormat="false" ht="12.75" hidden="false" customHeight="false" outlineLevel="0" collapsed="false">
      <c r="A70" s="47" t="s">
        <v>450</v>
      </c>
      <c r="B70" s="48" t="s">
        <v>451</v>
      </c>
      <c r="C70" s="47" t="s">
        <v>452</v>
      </c>
      <c r="D70" s="49" t="s">
        <v>453</v>
      </c>
      <c r="E70" s="50" t="s">
        <v>454</v>
      </c>
      <c r="F70" s="47" t="s">
        <v>455</v>
      </c>
      <c r="G70" s="50" t="s">
        <v>456</v>
      </c>
      <c r="H70" s="51"/>
      <c r="I70" s="3" t="n">
        <v>0.461</v>
      </c>
      <c r="J70" s="3" t="n">
        <v>-2.1692</v>
      </c>
      <c r="K70" s="4" t="n">
        <v>5.9677E-005</v>
      </c>
      <c r="L70" s="5" t="n">
        <v>197.8465</v>
      </c>
      <c r="M70" s="5" t="n">
        <v>432.5635</v>
      </c>
      <c r="N70" s="51"/>
      <c r="O70" s="6" t="n">
        <v>3</v>
      </c>
      <c r="P70" s="51"/>
      <c r="Q70" s="52" t="n">
        <v>0.3134</v>
      </c>
      <c r="R70" s="52" t="n">
        <v>-3.1904</v>
      </c>
      <c r="S70" s="53" t="n">
        <v>6.8872E-011</v>
      </c>
      <c r="T70" s="5" t="n">
        <v>146.8881</v>
      </c>
      <c r="U70" s="5" t="n">
        <v>468.6349</v>
      </c>
      <c r="V70" s="51"/>
      <c r="W70" s="52" t="n">
        <v>0.162303409994644</v>
      </c>
      <c r="X70" s="52" t="n">
        <v>-6.1613</v>
      </c>
      <c r="Y70" s="53" t="n">
        <v>1.7797E-016</v>
      </c>
      <c r="Z70" s="54" t="n">
        <v>73.5284</v>
      </c>
      <c r="AA70" s="5" t="n">
        <v>453.0314</v>
      </c>
      <c r="AB70" s="51"/>
      <c r="AC70" s="52" t="n">
        <v>0.6645</v>
      </c>
      <c r="AD70" s="52" t="n">
        <v>-1.5048</v>
      </c>
      <c r="AE70" s="53" t="n">
        <v>0.0053</v>
      </c>
      <c r="AF70" s="5" t="n">
        <v>284.0154</v>
      </c>
      <c r="AG70" s="5" t="n">
        <v>427.3922</v>
      </c>
      <c r="AH70" s="51"/>
      <c r="AI70" s="52" t="n">
        <v>0.404907478641131</v>
      </c>
      <c r="AJ70" s="52" t="n">
        <v>-2.4697</v>
      </c>
      <c r="AK70" s="53" t="n">
        <v>3.6045E-008</v>
      </c>
      <c r="AL70" s="5" t="n">
        <v>162.6361</v>
      </c>
      <c r="AM70" s="5" t="n">
        <v>401.6635</v>
      </c>
      <c r="AN70" s="51"/>
    </row>
    <row r="71" customFormat="false" ht="12.75" hidden="false" customHeight="false" outlineLevel="0" collapsed="false">
      <c r="A71" s="47" t="s">
        <v>457</v>
      </c>
      <c r="B71" s="48" t="s">
        <v>458</v>
      </c>
      <c r="C71" s="47" t="s">
        <v>459</v>
      </c>
      <c r="D71" s="49" t="n">
        <v>0</v>
      </c>
      <c r="E71" s="55" t="n">
        <v>0</v>
      </c>
      <c r="F71" s="55" t="n">
        <v>0</v>
      </c>
      <c r="G71" s="55" t="n">
        <v>0</v>
      </c>
      <c r="H71" s="51"/>
      <c r="I71" s="3" t="n">
        <v>0.4625</v>
      </c>
      <c r="J71" s="3" t="n">
        <v>-2.1624</v>
      </c>
      <c r="K71" s="4" t="n">
        <v>1.9834E-007</v>
      </c>
      <c r="L71" s="5" t="n">
        <v>16.6578</v>
      </c>
      <c r="M71" s="5" t="n">
        <v>36.5099</v>
      </c>
      <c r="N71" s="51"/>
      <c r="O71" s="6" t="n">
        <v>3</v>
      </c>
      <c r="P71" s="51"/>
      <c r="Q71" s="52" t="n">
        <v>0.3685</v>
      </c>
      <c r="R71" s="52" t="n">
        <v>-2.7134</v>
      </c>
      <c r="S71" s="53" t="n">
        <v>0.0001</v>
      </c>
      <c r="T71" s="5" t="n">
        <v>13.1448</v>
      </c>
      <c r="U71" s="5" t="n">
        <v>35.667</v>
      </c>
      <c r="V71" s="51"/>
      <c r="W71" s="52" t="n">
        <v>0.210216523018709</v>
      </c>
      <c r="X71" s="52" t="n">
        <v>-4.757</v>
      </c>
      <c r="Y71" s="53" t="n">
        <v>3.3121E-008</v>
      </c>
      <c r="Z71" s="54" t="n">
        <v>8.3793</v>
      </c>
      <c r="AA71" s="5" t="n">
        <v>39.8602</v>
      </c>
      <c r="AB71" s="51"/>
      <c r="AC71" s="52" t="n">
        <v>0.5961</v>
      </c>
      <c r="AD71" s="52" t="n">
        <v>-1.6777</v>
      </c>
      <c r="AE71" s="53" t="n">
        <v>0.0089</v>
      </c>
      <c r="AF71" s="5" t="n">
        <v>19.9687</v>
      </c>
      <c r="AG71" s="5" t="n">
        <v>33.5017</v>
      </c>
      <c r="AH71" s="51"/>
      <c r="AI71" s="52" t="n">
        <v>0.417728392998872</v>
      </c>
      <c r="AJ71" s="52" t="n">
        <v>-2.3939</v>
      </c>
      <c r="AK71" s="53" t="n">
        <v>1.2911E-006</v>
      </c>
      <c r="AL71" s="5" t="n">
        <v>16.8599</v>
      </c>
      <c r="AM71" s="5" t="n">
        <v>40.361</v>
      </c>
      <c r="AN71" s="51"/>
    </row>
    <row r="72" customFormat="false" ht="12.75" hidden="false" customHeight="false" outlineLevel="0" collapsed="false">
      <c r="A72" s="47" t="s">
        <v>460</v>
      </c>
      <c r="B72" s="48" t="s">
        <v>461</v>
      </c>
      <c r="C72" s="47" t="s">
        <v>462</v>
      </c>
      <c r="D72" s="49" t="n">
        <v>0</v>
      </c>
      <c r="E72" s="55" t="n">
        <v>0</v>
      </c>
      <c r="F72" s="55" t="n">
        <v>0</v>
      </c>
      <c r="G72" s="55" t="n">
        <v>0</v>
      </c>
      <c r="H72" s="51"/>
      <c r="I72" s="3" t="n">
        <v>0.4702</v>
      </c>
      <c r="J72" s="3" t="n">
        <v>-2.1267</v>
      </c>
      <c r="K72" s="4" t="n">
        <v>4.8683E-009</v>
      </c>
      <c r="L72" s="5" t="n">
        <v>135.7462</v>
      </c>
      <c r="M72" s="5" t="n">
        <v>290.8572</v>
      </c>
      <c r="N72" s="51"/>
      <c r="O72" s="6" t="n">
        <v>3</v>
      </c>
      <c r="P72" s="51"/>
      <c r="Q72" s="52" t="n">
        <v>0.2641</v>
      </c>
      <c r="R72" s="52" t="n">
        <v>-3.7867</v>
      </c>
      <c r="S72" s="53" t="n">
        <v>1.8991E-012</v>
      </c>
      <c r="T72" s="5" t="n">
        <v>78.4767</v>
      </c>
      <c r="U72" s="5" t="n">
        <v>297.1711</v>
      </c>
      <c r="V72" s="51"/>
      <c r="W72" s="52" t="n">
        <v>0.405334198046289</v>
      </c>
      <c r="X72" s="52" t="n">
        <v>-2.4671</v>
      </c>
      <c r="Y72" s="53" t="n">
        <v>4.4852E-008</v>
      </c>
      <c r="Z72" s="54" t="n">
        <v>123.4377</v>
      </c>
      <c r="AA72" s="5" t="n">
        <v>304.5296</v>
      </c>
      <c r="AB72" s="51"/>
      <c r="AC72" s="52" t="n">
        <v>0.7727</v>
      </c>
      <c r="AD72" s="52" t="n">
        <v>-1.2942</v>
      </c>
      <c r="AE72" s="53" t="n">
        <v>0.0733</v>
      </c>
      <c r="AF72" s="5" t="n">
        <v>224.4838</v>
      </c>
      <c r="AG72" s="5" t="n">
        <v>290.5243</v>
      </c>
      <c r="AH72" s="51"/>
      <c r="AI72" s="52" t="n">
        <v>0.534130968913578</v>
      </c>
      <c r="AJ72" s="52" t="n">
        <v>-1.8722</v>
      </c>
      <c r="AK72" s="53" t="n">
        <v>4.1269E-005</v>
      </c>
      <c r="AL72" s="5" t="n">
        <v>148.0547</v>
      </c>
      <c r="AM72" s="5" t="n">
        <v>277.1848</v>
      </c>
      <c r="AN72" s="51"/>
    </row>
    <row r="73" customFormat="false" ht="12.75" hidden="false" customHeight="false" outlineLevel="0" collapsed="false">
      <c r="A73" s="47" t="s">
        <v>463</v>
      </c>
      <c r="B73" s="48" t="s">
        <v>464</v>
      </c>
      <c r="C73" s="47" t="s">
        <v>465</v>
      </c>
      <c r="D73" s="49" t="s">
        <v>466</v>
      </c>
      <c r="E73" s="50" t="s">
        <v>467</v>
      </c>
      <c r="F73" s="47" t="s">
        <v>468</v>
      </c>
      <c r="G73" s="50" t="s">
        <v>469</v>
      </c>
      <c r="H73" s="51"/>
      <c r="I73" s="3" t="n">
        <v>0.4739</v>
      </c>
      <c r="J73" s="3" t="n">
        <v>-2.1102</v>
      </c>
      <c r="K73" s="4" t="n">
        <v>0.0043</v>
      </c>
      <c r="L73" s="5" t="n">
        <v>331.7879</v>
      </c>
      <c r="M73" s="5" t="n">
        <v>724.9569</v>
      </c>
      <c r="N73" s="51"/>
      <c r="O73" s="6" t="n">
        <v>3</v>
      </c>
      <c r="P73" s="51"/>
      <c r="Q73" s="52" t="n">
        <v>0.2405</v>
      </c>
      <c r="R73" s="52" t="n">
        <v>-4.1572</v>
      </c>
      <c r="S73" s="53" t="n">
        <v>1.6477E-013</v>
      </c>
      <c r="T73" s="5" t="n">
        <v>197.8657</v>
      </c>
      <c r="U73" s="5" t="n">
        <v>822.5716</v>
      </c>
      <c r="V73" s="51"/>
      <c r="W73" s="52" t="n">
        <v>0.2608990581544</v>
      </c>
      <c r="X73" s="52" t="n">
        <v>-3.8329</v>
      </c>
      <c r="Y73" s="53" t="n">
        <v>9.2439E-013</v>
      </c>
      <c r="Z73" s="54" t="n">
        <v>177.6157</v>
      </c>
      <c r="AA73" s="5" t="n">
        <v>680.7913</v>
      </c>
      <c r="AB73" s="51"/>
      <c r="AC73" s="52" t="n">
        <v>0.5979</v>
      </c>
      <c r="AD73" s="52" t="n">
        <v>-1.6724</v>
      </c>
      <c r="AE73" s="53" t="n">
        <v>0.0006</v>
      </c>
      <c r="AF73" s="5" t="n">
        <v>460.5525</v>
      </c>
      <c r="AG73" s="5" t="n">
        <v>770.2463</v>
      </c>
      <c r="AH73" s="51"/>
      <c r="AI73" s="52" t="n">
        <v>0.784252215512509</v>
      </c>
      <c r="AJ73" s="52" t="n">
        <v>-1.2751</v>
      </c>
      <c r="AK73" s="53" t="n">
        <v>0.0897</v>
      </c>
      <c r="AL73" s="5" t="n">
        <v>491.1178</v>
      </c>
      <c r="AM73" s="5" t="n">
        <v>626.2185</v>
      </c>
      <c r="AN73" s="51"/>
    </row>
    <row r="74" customFormat="false" ht="12.75" hidden="false" customHeight="false" outlineLevel="0" collapsed="false">
      <c r="A74" s="47" t="s">
        <v>470</v>
      </c>
      <c r="B74" s="48" t="s">
        <v>471</v>
      </c>
      <c r="C74" s="47" t="s">
        <v>472</v>
      </c>
      <c r="D74" s="49" t="n">
        <v>0</v>
      </c>
      <c r="E74" s="55" t="n">
        <v>0</v>
      </c>
      <c r="F74" s="55" t="n">
        <v>0</v>
      </c>
      <c r="G74" s="55" t="n">
        <v>0</v>
      </c>
      <c r="H74" s="51"/>
      <c r="I74" s="3" t="n">
        <v>0.4773</v>
      </c>
      <c r="J74" s="3" t="n">
        <v>-2.0952</v>
      </c>
      <c r="K74" s="4" t="n">
        <v>1.3738E-005</v>
      </c>
      <c r="L74" s="5" t="n">
        <v>430.7788</v>
      </c>
      <c r="M74" s="5" t="n">
        <v>903.6884</v>
      </c>
      <c r="N74" s="51"/>
      <c r="O74" s="6" t="n">
        <v>3</v>
      </c>
      <c r="P74" s="51"/>
      <c r="Q74" s="52" t="n">
        <v>0.3223</v>
      </c>
      <c r="R74" s="52" t="n">
        <v>-3.1029</v>
      </c>
      <c r="S74" s="53" t="n">
        <v>1.1816E-010</v>
      </c>
      <c r="T74" s="5" t="n">
        <v>293.6748</v>
      </c>
      <c r="U74" s="5" t="n">
        <v>911.2533</v>
      </c>
      <c r="V74" s="51"/>
      <c r="W74" s="52" t="n">
        <v>0.557631182735739</v>
      </c>
      <c r="X74" s="52" t="n">
        <v>-1.7933</v>
      </c>
      <c r="Y74" s="53" t="n">
        <v>0.0001</v>
      </c>
      <c r="Z74" s="54" t="n">
        <v>532.5007</v>
      </c>
      <c r="AA74" s="5" t="n">
        <v>954.9581</v>
      </c>
      <c r="AB74" s="51"/>
      <c r="AC74" s="52" t="n">
        <v>0.6857</v>
      </c>
      <c r="AD74" s="52" t="n">
        <v>-1.4584</v>
      </c>
      <c r="AE74" s="53" t="n">
        <v>0.0096</v>
      </c>
      <c r="AF74" s="5" t="n">
        <v>595.2421</v>
      </c>
      <c r="AG74" s="5" t="n">
        <v>868.0766</v>
      </c>
      <c r="AH74" s="51"/>
      <c r="AI74" s="52" t="n">
        <v>0.34265350877193</v>
      </c>
      <c r="AJ74" s="52" t="n">
        <v>-2.9184</v>
      </c>
      <c r="AK74" s="53" t="n">
        <v>5.0841E-010</v>
      </c>
      <c r="AL74" s="5" t="n">
        <v>301.6976</v>
      </c>
      <c r="AM74" s="5" t="n">
        <v>880.4655</v>
      </c>
      <c r="AN74" s="51"/>
    </row>
    <row r="75" customFormat="false" ht="12.75" hidden="false" customHeight="false" outlineLevel="0" collapsed="false">
      <c r="A75" s="47" t="s">
        <v>473</v>
      </c>
      <c r="B75" s="48" t="s">
        <v>474</v>
      </c>
      <c r="C75" s="47" t="s">
        <v>475</v>
      </c>
      <c r="D75" s="49" t="s">
        <v>476</v>
      </c>
      <c r="E75" s="50" t="s">
        <v>477</v>
      </c>
      <c r="F75" s="47" t="s">
        <v>478</v>
      </c>
      <c r="G75" s="50" t="s">
        <v>479</v>
      </c>
      <c r="H75" s="51"/>
      <c r="I75" s="3" t="n">
        <v>0.4944</v>
      </c>
      <c r="J75" s="3" t="n">
        <v>-2.0226</v>
      </c>
      <c r="K75" s="4" t="n">
        <v>0.0011</v>
      </c>
      <c r="L75" s="5" t="n">
        <v>21846.5605</v>
      </c>
      <c r="M75" s="5" t="n">
        <v>45937.5938</v>
      </c>
      <c r="N75" s="51"/>
      <c r="O75" s="6" t="n">
        <v>3</v>
      </c>
      <c r="P75" s="51"/>
      <c r="Q75" s="52" t="n">
        <v>0.2824</v>
      </c>
      <c r="R75" s="52" t="n">
        <v>-3.5412</v>
      </c>
      <c r="S75" s="53" t="n">
        <v>4.9847E-012</v>
      </c>
      <c r="T75" s="5" t="n">
        <v>14318.2402</v>
      </c>
      <c r="U75" s="5" t="n">
        <v>50703.6094</v>
      </c>
      <c r="V75" s="51"/>
      <c r="W75" s="52" t="n">
        <v>0.189706524007361</v>
      </c>
      <c r="X75" s="52" t="n">
        <v>-5.2713</v>
      </c>
      <c r="Y75" s="53" t="n">
        <v>1.7072E-015</v>
      </c>
      <c r="Z75" s="54" t="n">
        <v>8666.0068</v>
      </c>
      <c r="AA75" s="5" t="n">
        <v>45681.2383</v>
      </c>
      <c r="AB75" s="51"/>
      <c r="AC75" s="52" t="n">
        <v>0.4835</v>
      </c>
      <c r="AD75" s="52" t="n">
        <v>-2.0684</v>
      </c>
      <c r="AE75" s="53" t="n">
        <v>3.3152E-006</v>
      </c>
      <c r="AF75" s="5" t="n">
        <v>23101.1602</v>
      </c>
      <c r="AG75" s="5" t="n">
        <v>47781.4102</v>
      </c>
      <c r="AH75" s="51"/>
      <c r="AI75" s="52" t="n">
        <v>0.715000715000715</v>
      </c>
      <c r="AJ75" s="52" t="n">
        <v>-1.3986</v>
      </c>
      <c r="AK75" s="53" t="n">
        <v>0.0204</v>
      </c>
      <c r="AL75" s="5" t="n">
        <v>28120.2793</v>
      </c>
      <c r="AM75" s="5" t="n">
        <v>39327.7617</v>
      </c>
      <c r="AN75" s="51"/>
    </row>
    <row r="76" customFormat="false" ht="12.75" hidden="false" customHeight="false" outlineLevel="0" collapsed="false">
      <c r="A76" s="47" t="s">
        <v>480</v>
      </c>
      <c r="B76" s="48" t="s">
        <v>481</v>
      </c>
      <c r="C76" s="47" t="s">
        <v>482</v>
      </c>
      <c r="D76" s="49" t="s">
        <v>483</v>
      </c>
      <c r="E76" s="50" t="s">
        <v>484</v>
      </c>
      <c r="F76" s="47" t="s">
        <v>485</v>
      </c>
      <c r="G76" s="50" t="s">
        <v>486</v>
      </c>
      <c r="H76" s="51"/>
      <c r="I76" s="3" t="n">
        <v>0.4972</v>
      </c>
      <c r="J76" s="3" t="n">
        <v>-2.0114</v>
      </c>
      <c r="K76" s="4" t="n">
        <v>2.3667E-005</v>
      </c>
      <c r="L76" s="5" t="n">
        <v>11.1493</v>
      </c>
      <c r="M76" s="5" t="n">
        <v>24.1824</v>
      </c>
      <c r="N76" s="51"/>
      <c r="O76" s="6" t="n">
        <v>3</v>
      </c>
      <c r="P76" s="51"/>
      <c r="Q76" s="52" t="n">
        <v>0.3243</v>
      </c>
      <c r="R76" s="52" t="n">
        <v>-3.0835</v>
      </c>
      <c r="S76" s="53" t="n">
        <v>0.0055</v>
      </c>
      <c r="T76" s="5" t="n">
        <v>7.118</v>
      </c>
      <c r="U76" s="5" t="n">
        <v>21.9483</v>
      </c>
      <c r="V76" s="51"/>
      <c r="W76" s="52" t="n">
        <v>0.150296836251597</v>
      </c>
      <c r="X76" s="52" t="n">
        <v>-6.6535</v>
      </c>
      <c r="Y76" s="53" t="n">
        <v>0.0002</v>
      </c>
      <c r="Z76" s="54" t="n">
        <v>3.2075</v>
      </c>
      <c r="AA76" s="5" t="n">
        <v>21.3414</v>
      </c>
      <c r="AB76" s="51"/>
      <c r="AC76" s="52" t="n">
        <v>0.4881</v>
      </c>
      <c r="AD76" s="52" t="n">
        <v>-2.0488</v>
      </c>
      <c r="AE76" s="53" t="n">
        <v>0.0048</v>
      </c>
      <c r="AF76" s="5" t="n">
        <v>12.6201</v>
      </c>
      <c r="AG76" s="5" t="n">
        <v>25.8553</v>
      </c>
      <c r="AH76" s="51"/>
      <c r="AI76" s="52" t="n">
        <v>0.554078014184397</v>
      </c>
      <c r="AJ76" s="52" t="n">
        <v>-1.8048</v>
      </c>
      <c r="AK76" s="53" t="n">
        <v>0.0023</v>
      </c>
      <c r="AL76" s="5" t="n">
        <v>13.7097</v>
      </c>
      <c r="AM76" s="5" t="n">
        <v>24.7435</v>
      </c>
      <c r="AN76" s="51"/>
    </row>
    <row r="77" customFormat="false" ht="12.75" hidden="false" customHeight="false" outlineLevel="0" collapsed="false">
      <c r="A77" s="47" t="s">
        <v>487</v>
      </c>
      <c r="B77" s="48" t="s">
        <v>488</v>
      </c>
      <c r="C77" s="47" t="s">
        <v>489</v>
      </c>
      <c r="D77" s="49" t="n">
        <v>0</v>
      </c>
      <c r="E77" s="50" t="s">
        <v>490</v>
      </c>
      <c r="F77" s="55" t="n">
        <v>0</v>
      </c>
      <c r="G77" s="55" t="n">
        <v>0</v>
      </c>
      <c r="H77" s="51"/>
      <c r="I77" s="3" t="n">
        <v>0.5329</v>
      </c>
      <c r="J77" s="3" t="n">
        <v>-1.8767</v>
      </c>
      <c r="K77" s="4" t="n">
        <v>5.1895E-005</v>
      </c>
      <c r="L77" s="5" t="n">
        <v>24.4276</v>
      </c>
      <c r="M77" s="5" t="n">
        <v>45.655</v>
      </c>
      <c r="N77" s="51"/>
      <c r="O77" s="6" t="n">
        <v>3</v>
      </c>
      <c r="P77" s="51"/>
      <c r="Q77" s="52" t="n">
        <v>0.4353</v>
      </c>
      <c r="R77" s="52" t="n">
        <v>-2.2973</v>
      </c>
      <c r="S77" s="53" t="n">
        <v>9.2487E-005</v>
      </c>
      <c r="T77" s="5" t="n">
        <v>20.2093</v>
      </c>
      <c r="U77" s="5" t="n">
        <v>46.4259</v>
      </c>
      <c r="V77" s="51"/>
      <c r="W77" s="52" t="n">
        <v>0.132032374338188</v>
      </c>
      <c r="X77" s="52" t="n">
        <v>-7.5739</v>
      </c>
      <c r="Y77" s="53" t="n">
        <v>1.766E-010</v>
      </c>
      <c r="Z77" s="54" t="n">
        <v>5.7289</v>
      </c>
      <c r="AA77" s="5" t="n">
        <v>43.3896</v>
      </c>
      <c r="AB77" s="51"/>
      <c r="AC77" s="52" t="n">
        <v>0.7103</v>
      </c>
      <c r="AD77" s="52" t="n">
        <v>-1.4078</v>
      </c>
      <c r="AE77" s="53" t="n">
        <v>0.0401</v>
      </c>
      <c r="AF77" s="5" t="n">
        <v>34.19</v>
      </c>
      <c r="AG77" s="5" t="n">
        <v>48.1319</v>
      </c>
      <c r="AH77" s="51"/>
      <c r="AI77" s="52" t="n">
        <v>0.44529545353342</v>
      </c>
      <c r="AJ77" s="52" t="n">
        <v>-2.2457</v>
      </c>
      <c r="AK77" s="53" t="n">
        <v>3.6092E-006</v>
      </c>
      <c r="AL77" s="5" t="n">
        <v>18.8835</v>
      </c>
      <c r="AM77" s="5" t="n">
        <v>42.4072</v>
      </c>
      <c r="AN77" s="51"/>
    </row>
    <row r="78" customFormat="false" ht="12.75" hidden="false" customHeight="false" outlineLevel="0" collapsed="false">
      <c r="A78" s="47" t="s">
        <v>491</v>
      </c>
      <c r="B78" s="48" t="s">
        <v>492</v>
      </c>
      <c r="C78" s="47" t="s">
        <v>493</v>
      </c>
      <c r="D78" s="49" t="s">
        <v>494</v>
      </c>
      <c r="E78" s="50" t="s">
        <v>495</v>
      </c>
      <c r="F78" s="47" t="s">
        <v>496</v>
      </c>
      <c r="G78" s="55" t="n">
        <v>0</v>
      </c>
      <c r="H78" s="51"/>
      <c r="I78" s="3" t="n">
        <v>0.5343</v>
      </c>
      <c r="J78" s="3" t="n">
        <v>-1.8716</v>
      </c>
      <c r="K78" s="4" t="n">
        <v>7.0949E-009</v>
      </c>
      <c r="L78" s="5" t="n">
        <v>39.4254</v>
      </c>
      <c r="M78" s="5" t="n">
        <v>73.7969</v>
      </c>
      <c r="N78" s="51"/>
      <c r="O78" s="6" t="n">
        <v>3</v>
      </c>
      <c r="P78" s="51"/>
      <c r="Q78" s="52" t="n">
        <v>0.522</v>
      </c>
      <c r="R78" s="52" t="n">
        <v>-1.9158</v>
      </c>
      <c r="S78" s="53" t="n">
        <v>0.0001</v>
      </c>
      <c r="T78" s="5" t="n">
        <v>40.8653</v>
      </c>
      <c r="U78" s="5" t="n">
        <v>78.29</v>
      </c>
      <c r="V78" s="51"/>
      <c r="W78" s="52" t="n">
        <v>0.643004115226338</v>
      </c>
      <c r="X78" s="52" t="n">
        <v>-1.5552</v>
      </c>
      <c r="Y78" s="53" t="n">
        <v>0.0065</v>
      </c>
      <c r="Z78" s="54" t="n">
        <v>44.8908</v>
      </c>
      <c r="AA78" s="5" t="n">
        <v>69.8154</v>
      </c>
      <c r="AB78" s="51"/>
      <c r="AC78" s="52" t="n">
        <v>0.4437</v>
      </c>
      <c r="AD78" s="52" t="n">
        <v>-2.2535</v>
      </c>
      <c r="AE78" s="53" t="n">
        <v>2.5476E-006</v>
      </c>
      <c r="AF78" s="5" t="n">
        <v>32.5201</v>
      </c>
      <c r="AG78" s="5" t="n">
        <v>73.2853</v>
      </c>
      <c r="AH78" s="51"/>
      <c r="AI78" s="52" t="n">
        <v>0.390548720952939</v>
      </c>
      <c r="AJ78" s="52" t="n">
        <v>-2.5605</v>
      </c>
      <c r="AK78" s="53" t="n">
        <v>5.1128E-008</v>
      </c>
      <c r="AL78" s="5" t="n">
        <v>24.4183</v>
      </c>
      <c r="AM78" s="5" t="n">
        <v>62.5221</v>
      </c>
      <c r="AN78" s="51"/>
    </row>
    <row r="79" customFormat="false" ht="12.75" hidden="false" customHeight="false" outlineLevel="0" collapsed="false">
      <c r="A79" s="47" t="s">
        <v>497</v>
      </c>
      <c r="B79" s="48" t="s">
        <v>498</v>
      </c>
      <c r="C79" s="47" t="s">
        <v>499</v>
      </c>
      <c r="D79" s="49" t="s">
        <v>500</v>
      </c>
      <c r="E79" s="50" t="s">
        <v>501</v>
      </c>
      <c r="F79" s="47" t="s">
        <v>502</v>
      </c>
      <c r="G79" s="50" t="s">
        <v>503</v>
      </c>
      <c r="H79" s="51"/>
      <c r="I79" s="3" t="n">
        <v>0.539</v>
      </c>
      <c r="J79" s="3" t="n">
        <v>-1.8554</v>
      </c>
      <c r="K79" s="4" t="n">
        <v>1.3628E-009</v>
      </c>
      <c r="L79" s="5" t="n">
        <v>82.785</v>
      </c>
      <c r="M79" s="5" t="n">
        <v>154.2089</v>
      </c>
      <c r="N79" s="51"/>
      <c r="O79" s="6" t="n">
        <v>3</v>
      </c>
      <c r="P79" s="51"/>
      <c r="Q79" s="52" t="n">
        <v>0.7591</v>
      </c>
      <c r="R79" s="52" t="n">
        <v>-1.3174</v>
      </c>
      <c r="S79" s="53" t="n">
        <v>0.0669</v>
      </c>
      <c r="T79" s="5" t="n">
        <v>108.9134</v>
      </c>
      <c r="U79" s="5" t="n">
        <v>143.4844</v>
      </c>
      <c r="V79" s="51"/>
      <c r="W79" s="52" t="n">
        <v>0.489164995352933</v>
      </c>
      <c r="X79" s="52" t="n">
        <v>-2.0443</v>
      </c>
      <c r="Y79" s="53" t="n">
        <v>1.0032E-005</v>
      </c>
      <c r="Z79" s="54" t="n">
        <v>78.8895</v>
      </c>
      <c r="AA79" s="5" t="n">
        <v>161.2701</v>
      </c>
      <c r="AB79" s="51"/>
      <c r="AC79" s="52" t="n">
        <v>0.6536</v>
      </c>
      <c r="AD79" s="52" t="n">
        <v>-1.5301</v>
      </c>
      <c r="AE79" s="53" t="n">
        <v>0.0049</v>
      </c>
      <c r="AF79" s="5" t="n">
        <v>94.3231</v>
      </c>
      <c r="AG79" s="5" t="n">
        <v>144.3222</v>
      </c>
      <c r="AH79" s="51"/>
      <c r="AI79" s="52" t="n">
        <v>0.478514690400995</v>
      </c>
      <c r="AJ79" s="52" t="n">
        <v>-2.0898</v>
      </c>
      <c r="AK79" s="53" t="n">
        <v>3.29E-006</v>
      </c>
      <c r="AL79" s="5" t="n">
        <v>75.1424</v>
      </c>
      <c r="AM79" s="5" t="n">
        <v>157.0343</v>
      </c>
      <c r="AN79" s="51"/>
    </row>
    <row r="80" customFormat="false" ht="12.75" hidden="false" customHeight="false" outlineLevel="0" collapsed="false">
      <c r="A80" s="47" t="s">
        <v>504</v>
      </c>
      <c r="B80" s="48" t="s">
        <v>505</v>
      </c>
      <c r="C80" s="47" t="s">
        <v>506</v>
      </c>
      <c r="D80" s="49" t="s">
        <v>507</v>
      </c>
      <c r="E80" s="50" t="s">
        <v>508</v>
      </c>
      <c r="F80" s="47" t="s">
        <v>509</v>
      </c>
      <c r="G80" s="50" t="s">
        <v>510</v>
      </c>
      <c r="H80" s="51"/>
      <c r="I80" s="3" t="n">
        <v>0.5477</v>
      </c>
      <c r="J80" s="3" t="n">
        <v>-1.8259</v>
      </c>
      <c r="K80" s="4" t="n">
        <v>9.3816E-019</v>
      </c>
      <c r="L80" s="5" t="n">
        <v>562.6332</v>
      </c>
      <c r="M80" s="5" t="n">
        <v>1027.0237</v>
      </c>
      <c r="N80" s="51"/>
      <c r="O80" s="6" t="n">
        <v>3</v>
      </c>
      <c r="P80" s="51"/>
      <c r="Q80" s="52" t="n">
        <v>0.4898</v>
      </c>
      <c r="R80" s="52" t="n">
        <v>-2.0415</v>
      </c>
      <c r="S80" s="53" t="n">
        <v>4.7381E-006</v>
      </c>
      <c r="T80" s="5" t="n">
        <v>485.5283</v>
      </c>
      <c r="U80" s="5" t="n">
        <v>991.2242</v>
      </c>
      <c r="V80" s="51"/>
      <c r="W80" s="52" t="n">
        <v>0.72020165646381</v>
      </c>
      <c r="X80" s="52" t="n">
        <v>-1.3885</v>
      </c>
      <c r="Y80" s="53" t="n">
        <v>0.0232</v>
      </c>
      <c r="Z80" s="54" t="n">
        <v>921.5358</v>
      </c>
      <c r="AA80" s="5" t="n">
        <v>1279.575</v>
      </c>
      <c r="AB80" s="51"/>
      <c r="AC80" s="52" t="n">
        <v>0.5929</v>
      </c>
      <c r="AD80" s="52" t="n">
        <v>-1.6866</v>
      </c>
      <c r="AE80" s="53" t="n">
        <v>0.0005</v>
      </c>
      <c r="AF80" s="5" t="n">
        <v>561.7763</v>
      </c>
      <c r="AG80" s="5" t="n">
        <v>947.4769</v>
      </c>
      <c r="AH80" s="51"/>
      <c r="AI80" s="52" t="n">
        <v>0.560758145012056</v>
      </c>
      <c r="AJ80" s="52" t="n">
        <v>-1.7833</v>
      </c>
      <c r="AK80" s="53" t="n">
        <v>0.0001</v>
      </c>
      <c r="AL80" s="5" t="n">
        <v>640.5949</v>
      </c>
      <c r="AM80" s="5" t="n">
        <v>1142.37</v>
      </c>
      <c r="AN80" s="51"/>
    </row>
    <row r="81" customFormat="false" ht="12.75" hidden="false" customHeight="false" outlineLevel="0" collapsed="false">
      <c r="A81" s="47" t="s">
        <v>511</v>
      </c>
      <c r="B81" s="48" t="s">
        <v>512</v>
      </c>
      <c r="C81" s="47" t="s">
        <v>513</v>
      </c>
      <c r="D81" s="49" t="s">
        <v>514</v>
      </c>
      <c r="E81" s="50" t="s">
        <v>515</v>
      </c>
      <c r="F81" s="47" t="s">
        <v>516</v>
      </c>
      <c r="G81" s="55" t="n">
        <v>0</v>
      </c>
      <c r="H81" s="51"/>
      <c r="I81" s="3" t="n">
        <v>0.5648</v>
      </c>
      <c r="J81" s="3" t="n">
        <v>-1.7705</v>
      </c>
      <c r="K81" s="4" t="n">
        <v>8.601E-005</v>
      </c>
      <c r="L81" s="5" t="n">
        <v>23.7684</v>
      </c>
      <c r="M81" s="5" t="n">
        <v>42.668</v>
      </c>
      <c r="N81" s="51"/>
      <c r="O81" s="6" t="n">
        <v>3</v>
      </c>
      <c r="P81" s="51"/>
      <c r="Q81" s="52" t="n">
        <v>0.4206</v>
      </c>
      <c r="R81" s="52" t="n">
        <v>-2.3778</v>
      </c>
      <c r="S81" s="53" t="n">
        <v>0.0002</v>
      </c>
      <c r="T81" s="5" t="n">
        <v>16.8524</v>
      </c>
      <c r="U81" s="5" t="n">
        <v>40.0721</v>
      </c>
      <c r="V81" s="51"/>
      <c r="W81" s="52" t="n">
        <v>0.136022960675762</v>
      </c>
      <c r="X81" s="52" t="n">
        <v>-7.3517</v>
      </c>
      <c r="Y81" s="53" t="n">
        <v>3.2087E-011</v>
      </c>
      <c r="Z81" s="54" t="n">
        <v>6.57</v>
      </c>
      <c r="AA81" s="5" t="n">
        <v>48.3004</v>
      </c>
      <c r="AB81" s="51"/>
      <c r="AC81" s="52" t="n">
        <v>0.7201</v>
      </c>
      <c r="AD81" s="52" t="n">
        <v>-1.3887</v>
      </c>
      <c r="AE81" s="53" t="n">
        <v>0.0558</v>
      </c>
      <c r="AF81" s="5" t="n">
        <v>30.8652</v>
      </c>
      <c r="AG81" s="5" t="n">
        <v>42.8613</v>
      </c>
      <c r="AH81" s="51"/>
      <c r="AI81" s="52" t="n">
        <v>0.523341009001465</v>
      </c>
      <c r="AJ81" s="52" t="n">
        <v>-1.9108</v>
      </c>
      <c r="AK81" s="53" t="n">
        <v>9.3937E-005</v>
      </c>
      <c r="AL81" s="5" t="n">
        <v>23.5876</v>
      </c>
      <c r="AM81" s="5" t="n">
        <v>45.0707</v>
      </c>
      <c r="AN81" s="51"/>
    </row>
    <row r="82" customFormat="false" ht="12.75" hidden="false" customHeight="false" outlineLevel="0" collapsed="false">
      <c r="A82" s="47" t="s">
        <v>517</v>
      </c>
      <c r="B82" s="48" t="s">
        <v>518</v>
      </c>
      <c r="C82" s="47" t="s">
        <v>519</v>
      </c>
      <c r="D82" s="49" t="s">
        <v>520</v>
      </c>
      <c r="E82" s="50" t="s">
        <v>521</v>
      </c>
      <c r="F82" s="47" t="s">
        <v>522</v>
      </c>
      <c r="G82" s="55" t="n">
        <v>0</v>
      </c>
      <c r="H82" s="51"/>
      <c r="I82" s="3" t="n">
        <v>0.5697</v>
      </c>
      <c r="J82" s="3" t="n">
        <v>-1.7554</v>
      </c>
      <c r="K82" s="4" t="n">
        <v>0.0011</v>
      </c>
      <c r="L82" s="5" t="n">
        <v>74.0267</v>
      </c>
      <c r="M82" s="5" t="n">
        <v>129.5334</v>
      </c>
      <c r="N82" s="51"/>
      <c r="O82" s="6" t="n">
        <v>3</v>
      </c>
      <c r="P82" s="51"/>
      <c r="Q82" s="52" t="n">
        <v>0.3792</v>
      </c>
      <c r="R82" s="52" t="n">
        <v>-2.6374</v>
      </c>
      <c r="S82" s="53" t="n">
        <v>6.3151E-008</v>
      </c>
      <c r="T82" s="5" t="n">
        <v>45.1684</v>
      </c>
      <c r="U82" s="5" t="n">
        <v>119.1257</v>
      </c>
      <c r="V82" s="51"/>
      <c r="W82" s="52" t="n">
        <v>0.253742704897234</v>
      </c>
      <c r="X82" s="52" t="n">
        <v>-3.941</v>
      </c>
      <c r="Y82" s="53" t="n">
        <v>5.8968E-012</v>
      </c>
      <c r="Z82" s="54" t="n">
        <v>33.781</v>
      </c>
      <c r="AA82" s="5" t="n">
        <v>133.1293</v>
      </c>
      <c r="AB82" s="51"/>
      <c r="AC82" s="52" t="n">
        <v>0.7745</v>
      </c>
      <c r="AD82" s="52" t="n">
        <v>-1.2911</v>
      </c>
      <c r="AE82" s="53" t="n">
        <v>0.0827</v>
      </c>
      <c r="AF82" s="5" t="n">
        <v>99.0206</v>
      </c>
      <c r="AG82" s="5" t="n">
        <v>127.8443</v>
      </c>
      <c r="AH82" s="51"/>
      <c r="AI82" s="52" t="n">
        <v>0.549964252323599</v>
      </c>
      <c r="AJ82" s="52" t="n">
        <v>-1.8183</v>
      </c>
      <c r="AK82" s="53" t="n">
        <v>9.5229E-005</v>
      </c>
      <c r="AL82" s="5" t="n">
        <v>77.891</v>
      </c>
      <c r="AM82" s="5" t="n">
        <v>141.6303</v>
      </c>
      <c r="AN82" s="51"/>
    </row>
    <row r="83" customFormat="false" ht="12.75" hidden="false" customHeight="false" outlineLevel="0" collapsed="false">
      <c r="A83" s="47" t="s">
        <v>523</v>
      </c>
      <c r="B83" s="48" t="s">
        <v>524</v>
      </c>
      <c r="C83" s="47" t="s">
        <v>525</v>
      </c>
      <c r="D83" s="49" t="s">
        <v>526</v>
      </c>
      <c r="E83" s="50" t="s">
        <v>527</v>
      </c>
      <c r="F83" s="47" t="s">
        <v>528</v>
      </c>
      <c r="G83" s="50" t="s">
        <v>529</v>
      </c>
      <c r="H83" s="51"/>
      <c r="I83" s="3" t="n">
        <v>0.571</v>
      </c>
      <c r="J83" s="3" t="n">
        <v>-1.7512</v>
      </c>
      <c r="K83" s="4" t="n">
        <v>4.1112E-006</v>
      </c>
      <c r="L83" s="5" t="n">
        <v>704.1251</v>
      </c>
      <c r="M83" s="5" t="n">
        <v>1238.7113</v>
      </c>
      <c r="N83" s="51"/>
      <c r="O83" s="6" t="n">
        <v>3</v>
      </c>
      <c r="P83" s="51"/>
      <c r="Q83" s="52" t="n">
        <v>0.4461</v>
      </c>
      <c r="R83" s="52" t="n">
        <v>-2.2415</v>
      </c>
      <c r="S83" s="53" t="n">
        <v>4.2841E-007</v>
      </c>
      <c r="T83" s="5" t="n">
        <v>569.3738</v>
      </c>
      <c r="U83" s="5" t="n">
        <v>1276.28</v>
      </c>
      <c r="V83" s="51"/>
      <c r="W83" s="52" t="n">
        <v>0.260742594910305</v>
      </c>
      <c r="X83" s="52" t="n">
        <v>-3.8352</v>
      </c>
      <c r="Y83" s="53" t="n">
        <v>8.6429E-013</v>
      </c>
      <c r="Z83" s="54" t="n">
        <v>341.7236</v>
      </c>
      <c r="AA83" s="5" t="n">
        <v>1310.577</v>
      </c>
      <c r="AB83" s="51"/>
      <c r="AC83" s="52" t="n">
        <v>0.565</v>
      </c>
      <c r="AD83" s="52" t="n">
        <v>-1.77</v>
      </c>
      <c r="AE83" s="53" t="n">
        <v>0.0002</v>
      </c>
      <c r="AF83" s="5" t="n">
        <v>723.0351</v>
      </c>
      <c r="AG83" s="5" t="n">
        <v>1279.76</v>
      </c>
      <c r="AH83" s="51"/>
      <c r="AI83" s="52" t="n">
        <v>0.706813683912921</v>
      </c>
      <c r="AJ83" s="52" t="n">
        <v>-1.4148</v>
      </c>
      <c r="AK83" s="53" t="n">
        <v>0.0167</v>
      </c>
      <c r="AL83" s="5" t="n">
        <v>819.9663</v>
      </c>
      <c r="AM83" s="5" t="n">
        <v>1160.094</v>
      </c>
      <c r="AN83" s="51"/>
    </row>
    <row r="84" customFormat="false" ht="12.75" hidden="false" customHeight="false" outlineLevel="0" collapsed="false">
      <c r="A84" s="47" t="s">
        <v>530</v>
      </c>
      <c r="B84" s="48" t="s">
        <v>531</v>
      </c>
      <c r="C84" s="47" t="s">
        <v>532</v>
      </c>
      <c r="D84" s="49" t="s">
        <v>533</v>
      </c>
      <c r="E84" s="50" t="s">
        <v>534</v>
      </c>
      <c r="F84" s="47" t="s">
        <v>535</v>
      </c>
      <c r="G84" s="50" t="s">
        <v>536</v>
      </c>
      <c r="H84" s="51"/>
      <c r="I84" s="3" t="n">
        <v>0.5801</v>
      </c>
      <c r="J84" s="3" t="n">
        <v>-1.724</v>
      </c>
      <c r="K84" s="4" t="n">
        <v>3.2524E-005</v>
      </c>
      <c r="L84" s="5" t="n">
        <v>538.3669</v>
      </c>
      <c r="M84" s="5" t="n">
        <v>934.4745</v>
      </c>
      <c r="N84" s="51"/>
      <c r="O84" s="6" t="n">
        <v>3</v>
      </c>
      <c r="P84" s="51"/>
      <c r="Q84" s="52" t="n">
        <v>0.4247</v>
      </c>
      <c r="R84" s="52" t="n">
        <v>-2.3545</v>
      </c>
      <c r="S84" s="53" t="n">
        <v>1.2152E-007</v>
      </c>
      <c r="T84" s="5" t="n">
        <v>430.2551</v>
      </c>
      <c r="U84" s="5" t="n">
        <v>1013.017</v>
      </c>
      <c r="V84" s="51"/>
      <c r="W84" s="52" t="n">
        <v>0.33664366268305</v>
      </c>
      <c r="X84" s="52" t="n">
        <v>-2.9705</v>
      </c>
      <c r="Y84" s="53" t="n">
        <v>3.3352E-010</v>
      </c>
      <c r="Z84" s="54" t="n">
        <v>308.4644</v>
      </c>
      <c r="AA84" s="5" t="n">
        <v>916.2917</v>
      </c>
      <c r="AB84" s="51"/>
      <c r="AC84" s="52" t="n">
        <v>0.7025</v>
      </c>
      <c r="AD84" s="52" t="n">
        <v>-1.4235</v>
      </c>
      <c r="AE84" s="53" t="n">
        <v>0.0149</v>
      </c>
      <c r="AF84" s="5" t="n">
        <v>659.4799</v>
      </c>
      <c r="AG84" s="5" t="n">
        <v>938.7905</v>
      </c>
      <c r="AH84" s="51"/>
      <c r="AI84" s="52" t="n">
        <v>0.616903146206046</v>
      </c>
      <c r="AJ84" s="52" t="n">
        <v>-1.621</v>
      </c>
      <c r="AK84" s="53" t="n">
        <v>0.0011</v>
      </c>
      <c r="AL84" s="5" t="n">
        <v>525.3657</v>
      </c>
      <c r="AM84" s="5" t="n">
        <v>851.6159</v>
      </c>
      <c r="AN84" s="51"/>
    </row>
    <row r="85" customFormat="false" ht="12.75" hidden="false" customHeight="false" outlineLevel="0" collapsed="false">
      <c r="A85" s="47" t="s">
        <v>537</v>
      </c>
      <c r="B85" s="48" t="s">
        <v>538</v>
      </c>
      <c r="C85" s="47" t="s">
        <v>539</v>
      </c>
      <c r="D85" s="49" t="s">
        <v>540</v>
      </c>
      <c r="E85" s="50" t="s">
        <v>541</v>
      </c>
      <c r="F85" s="47" t="s">
        <v>542</v>
      </c>
      <c r="G85" s="50" t="s">
        <v>543</v>
      </c>
      <c r="H85" s="51"/>
      <c r="I85" s="3" t="n">
        <v>0.5871</v>
      </c>
      <c r="J85" s="3" t="n">
        <v>-1.7032</v>
      </c>
      <c r="K85" s="4" t="n">
        <v>4.1862E-014</v>
      </c>
      <c r="L85" s="5" t="n">
        <v>1502.8854</v>
      </c>
      <c r="M85" s="5" t="n">
        <v>2563.8474</v>
      </c>
      <c r="N85" s="51"/>
      <c r="O85" s="6" t="n">
        <v>3</v>
      </c>
      <c r="P85" s="51"/>
      <c r="Q85" s="52" t="n">
        <v>0.5769</v>
      </c>
      <c r="R85" s="52" t="n">
        <v>-1.7335</v>
      </c>
      <c r="S85" s="53" t="n">
        <v>0.0002</v>
      </c>
      <c r="T85" s="5" t="n">
        <v>1471.828</v>
      </c>
      <c r="U85" s="5" t="n">
        <v>2551.3911</v>
      </c>
      <c r="V85" s="51"/>
      <c r="W85" s="52" t="n">
        <v>0.532197977647685</v>
      </c>
      <c r="X85" s="52" t="n">
        <v>-1.879</v>
      </c>
      <c r="Y85" s="53" t="n">
        <v>3.6418E-005</v>
      </c>
      <c r="Z85" s="54" t="n">
        <v>1416.178</v>
      </c>
      <c r="AA85" s="5" t="n">
        <v>2660.9409</v>
      </c>
      <c r="AB85" s="51"/>
      <c r="AC85" s="52" t="n">
        <v>0.6537</v>
      </c>
      <c r="AD85" s="52" t="n">
        <v>-1.5298</v>
      </c>
      <c r="AE85" s="53" t="n">
        <v>0.0038</v>
      </c>
      <c r="AF85" s="5" t="n">
        <v>1620.65</v>
      </c>
      <c r="AG85" s="5" t="n">
        <v>2479.21</v>
      </c>
      <c r="AH85" s="51"/>
      <c r="AI85" s="52" t="n">
        <v>0.790014220255965</v>
      </c>
      <c r="AJ85" s="52" t="n">
        <v>-1.2658</v>
      </c>
      <c r="AK85" s="53" t="n">
        <v>0.0994</v>
      </c>
      <c r="AL85" s="5" t="n">
        <v>1859.46</v>
      </c>
      <c r="AM85" s="5" t="n">
        <v>2353.739</v>
      </c>
      <c r="AN85" s="51"/>
    </row>
    <row r="86" customFormat="false" ht="12.75" hidden="false" customHeight="false" outlineLevel="0" collapsed="false">
      <c r="A86" s="47" t="s">
        <v>544</v>
      </c>
      <c r="B86" s="48" t="s">
        <v>545</v>
      </c>
      <c r="C86" s="47" t="s">
        <v>546</v>
      </c>
      <c r="D86" s="49" t="s">
        <v>547</v>
      </c>
      <c r="E86" s="50" t="s">
        <v>548</v>
      </c>
      <c r="F86" s="47" t="s">
        <v>549</v>
      </c>
      <c r="G86" s="50" t="s">
        <v>550</v>
      </c>
      <c r="H86" s="51"/>
      <c r="I86" s="3" t="n">
        <v>0.5944</v>
      </c>
      <c r="J86" s="3" t="n">
        <v>-1.6824</v>
      </c>
      <c r="K86" s="4" t="n">
        <v>0.0022</v>
      </c>
      <c r="L86" s="5" t="n">
        <v>36.5504</v>
      </c>
      <c r="M86" s="5" t="n">
        <v>63.1097</v>
      </c>
      <c r="N86" s="51"/>
      <c r="O86" s="6" t="n">
        <v>3</v>
      </c>
      <c r="P86" s="51"/>
      <c r="Q86" s="52" t="n">
        <v>0.3714</v>
      </c>
      <c r="R86" s="52" t="n">
        <v>-2.6925</v>
      </c>
      <c r="S86" s="53" t="n">
        <v>7.0943E-007</v>
      </c>
      <c r="T86" s="5" t="n">
        <v>23.2708</v>
      </c>
      <c r="U86" s="5" t="n">
        <v>62.6564</v>
      </c>
      <c r="V86" s="51"/>
      <c r="W86" s="52" t="n">
        <v>0.316856780735108</v>
      </c>
      <c r="X86" s="52" t="n">
        <v>-3.156</v>
      </c>
      <c r="Y86" s="53" t="n">
        <v>9.8807E-009</v>
      </c>
      <c r="Z86" s="54" t="n">
        <v>21.3643</v>
      </c>
      <c r="AA86" s="5" t="n">
        <v>67.4257</v>
      </c>
      <c r="AB86" s="51"/>
      <c r="AC86" s="52" t="n">
        <v>0.6336</v>
      </c>
      <c r="AD86" s="52" t="n">
        <v>-1.5782</v>
      </c>
      <c r="AE86" s="53" t="n">
        <v>0.0045</v>
      </c>
      <c r="AF86" s="5" t="n">
        <v>40.3461</v>
      </c>
      <c r="AG86" s="5" t="n">
        <v>63.6726</v>
      </c>
      <c r="AH86" s="51"/>
      <c r="AI86" s="52" t="n">
        <v>0.730727073438071</v>
      </c>
      <c r="AJ86" s="52" t="n">
        <v>-1.3685</v>
      </c>
      <c r="AK86" s="53" t="n">
        <v>0.0352</v>
      </c>
      <c r="AL86" s="5" t="n">
        <v>46.0343</v>
      </c>
      <c r="AM86" s="5" t="n">
        <v>63.0002</v>
      </c>
      <c r="AN86" s="51"/>
    </row>
    <row r="87" customFormat="false" ht="12.75" hidden="false" customHeight="false" outlineLevel="0" collapsed="false">
      <c r="A87" s="47" t="s">
        <v>551</v>
      </c>
      <c r="B87" s="48" t="s">
        <v>552</v>
      </c>
      <c r="C87" s="47" t="s">
        <v>553</v>
      </c>
      <c r="D87" s="49" t="s">
        <v>554</v>
      </c>
      <c r="E87" s="55" t="n">
        <v>0</v>
      </c>
      <c r="F87" s="55" t="n">
        <v>0</v>
      </c>
      <c r="G87" s="55" t="n">
        <v>0</v>
      </c>
      <c r="H87" s="51"/>
      <c r="I87" s="3" t="n">
        <v>0.5977</v>
      </c>
      <c r="J87" s="3" t="n">
        <v>-1.673</v>
      </c>
      <c r="K87" s="4" t="n">
        <v>3.92E-005</v>
      </c>
      <c r="L87" s="5" t="n">
        <v>246.783</v>
      </c>
      <c r="M87" s="5" t="n">
        <v>414.4082</v>
      </c>
      <c r="N87" s="51"/>
      <c r="O87" s="6" t="n">
        <v>3</v>
      </c>
      <c r="P87" s="51"/>
      <c r="Q87" s="52" t="n">
        <v>0.5959</v>
      </c>
      <c r="R87" s="52" t="n">
        <v>-1.6782</v>
      </c>
      <c r="S87" s="53" t="n">
        <v>0.0006</v>
      </c>
      <c r="T87" s="5" t="n">
        <v>238.1235</v>
      </c>
      <c r="U87" s="5" t="n">
        <v>399.6256</v>
      </c>
      <c r="V87" s="51"/>
      <c r="W87" s="52" t="n">
        <v>0.294455404728954</v>
      </c>
      <c r="X87" s="52" t="n">
        <v>-3.3961</v>
      </c>
      <c r="Y87" s="53" t="n">
        <v>1.5468E-011</v>
      </c>
      <c r="Z87" s="54" t="n">
        <v>143.8065</v>
      </c>
      <c r="AA87" s="5" t="n">
        <v>488.3806</v>
      </c>
      <c r="AB87" s="51"/>
      <c r="AC87" s="52" t="n">
        <v>0.7444</v>
      </c>
      <c r="AD87" s="52" t="n">
        <v>-1.3434</v>
      </c>
      <c r="AE87" s="53" t="n">
        <v>0.0409</v>
      </c>
      <c r="AF87" s="5" t="n">
        <v>298.1789</v>
      </c>
      <c r="AG87" s="5" t="n">
        <v>400.572</v>
      </c>
      <c r="AH87" s="51"/>
      <c r="AI87" s="52" t="n">
        <v>0.460574797347089</v>
      </c>
      <c r="AJ87" s="52" t="n">
        <v>-2.1712</v>
      </c>
      <c r="AK87" s="53" t="n">
        <v>9.8587E-007</v>
      </c>
      <c r="AL87" s="5" t="n">
        <v>204.0465</v>
      </c>
      <c r="AM87" s="5" t="n">
        <v>443.027</v>
      </c>
      <c r="AN87" s="51"/>
    </row>
    <row r="88" customFormat="false" ht="12.75" hidden="false" customHeight="false" outlineLevel="0" collapsed="false">
      <c r="A88" s="47" t="s">
        <v>555</v>
      </c>
      <c r="B88" s="48" t="s">
        <v>556</v>
      </c>
      <c r="C88" s="47" t="s">
        <v>557</v>
      </c>
      <c r="D88" s="49" t="s">
        <v>558</v>
      </c>
      <c r="E88" s="50" t="s">
        <v>559</v>
      </c>
      <c r="F88" s="47" t="s">
        <v>560</v>
      </c>
      <c r="G88" s="50" t="s">
        <v>561</v>
      </c>
      <c r="H88" s="51"/>
      <c r="I88" s="3" t="n">
        <v>0.6075</v>
      </c>
      <c r="J88" s="3" t="n">
        <v>-1.646</v>
      </c>
      <c r="K88" s="4" t="n">
        <v>1.3496E-008</v>
      </c>
      <c r="L88" s="5" t="n">
        <v>126.1582</v>
      </c>
      <c r="M88" s="5" t="n">
        <v>207.9758</v>
      </c>
      <c r="N88" s="51"/>
      <c r="O88" s="6" t="n">
        <v>3</v>
      </c>
      <c r="P88" s="51"/>
      <c r="Q88" s="52" t="n">
        <v>0.5999</v>
      </c>
      <c r="R88" s="52" t="n">
        <v>-1.6671</v>
      </c>
      <c r="S88" s="53" t="n">
        <v>0.0007</v>
      </c>
      <c r="T88" s="5" t="n">
        <v>131.8928</v>
      </c>
      <c r="U88" s="5" t="n">
        <v>219.8724</v>
      </c>
      <c r="V88" s="51"/>
      <c r="W88" s="52" t="n">
        <v>0.254129606099111</v>
      </c>
      <c r="X88" s="52" t="n">
        <v>-3.935</v>
      </c>
      <c r="Y88" s="53" t="n">
        <v>1.1061E-012</v>
      </c>
      <c r="Z88" s="54" t="n">
        <v>60.0884</v>
      </c>
      <c r="AA88" s="5" t="n">
        <v>236.4504</v>
      </c>
      <c r="AB88" s="51"/>
      <c r="AC88" s="52" t="n">
        <v>0.7027</v>
      </c>
      <c r="AD88" s="52" t="n">
        <v>-1.4231</v>
      </c>
      <c r="AE88" s="53" t="n">
        <v>0.0163</v>
      </c>
      <c r="AF88" s="5" t="n">
        <v>136.581</v>
      </c>
      <c r="AG88" s="5" t="n">
        <v>194.3741</v>
      </c>
      <c r="AH88" s="51"/>
      <c r="AI88" s="52" t="n">
        <v>0.524603924037352</v>
      </c>
      <c r="AJ88" s="52" t="n">
        <v>-1.9062</v>
      </c>
      <c r="AK88" s="53" t="n">
        <v>2.7794E-005</v>
      </c>
      <c r="AL88" s="5" t="n">
        <v>110.0007</v>
      </c>
      <c r="AM88" s="5" t="n">
        <v>209.6809</v>
      </c>
      <c r="AN88" s="51"/>
    </row>
    <row r="89" customFormat="false" ht="12.75" hidden="false" customHeight="false" outlineLevel="0" collapsed="false">
      <c r="A89" s="47" t="s">
        <v>562</v>
      </c>
      <c r="B89" s="48" t="s">
        <v>563</v>
      </c>
      <c r="C89" s="47" t="s">
        <v>564</v>
      </c>
      <c r="D89" s="49" t="s">
        <v>565</v>
      </c>
      <c r="E89" s="50" t="s">
        <v>566</v>
      </c>
      <c r="F89" s="47" t="s">
        <v>567</v>
      </c>
      <c r="G89" s="50" t="s">
        <v>568</v>
      </c>
      <c r="H89" s="51"/>
      <c r="I89" s="3" t="n">
        <v>0.6152</v>
      </c>
      <c r="J89" s="3" t="n">
        <v>-1.6254</v>
      </c>
      <c r="K89" s="4" t="n">
        <v>7.9019E-016</v>
      </c>
      <c r="L89" s="5" t="n">
        <v>242.5845</v>
      </c>
      <c r="M89" s="5" t="n">
        <v>394.5017</v>
      </c>
      <c r="N89" s="51"/>
      <c r="O89" s="6" t="n">
        <v>3</v>
      </c>
      <c r="P89" s="51"/>
      <c r="Q89" s="52" t="n">
        <v>0.5594</v>
      </c>
      <c r="R89" s="52" t="n">
        <v>-1.7875</v>
      </c>
      <c r="S89" s="53" t="n">
        <v>0.0001</v>
      </c>
      <c r="T89" s="5" t="n">
        <v>223.8067</v>
      </c>
      <c r="U89" s="5" t="n">
        <v>400.0517</v>
      </c>
      <c r="V89" s="51"/>
      <c r="W89" s="52" t="n">
        <v>0.640122903597491</v>
      </c>
      <c r="X89" s="52" t="n">
        <v>-1.5622</v>
      </c>
      <c r="Y89" s="53" t="n">
        <v>0.0025</v>
      </c>
      <c r="Z89" s="54" t="n">
        <v>266.0846</v>
      </c>
      <c r="AA89" s="5" t="n">
        <v>415.6784</v>
      </c>
      <c r="AB89" s="51"/>
      <c r="AC89" s="52" t="n">
        <v>0.7819</v>
      </c>
      <c r="AD89" s="52" t="n">
        <v>-1.2789</v>
      </c>
      <c r="AE89" s="53" t="n">
        <v>0.0865</v>
      </c>
      <c r="AF89" s="5" t="n">
        <v>285.1572</v>
      </c>
      <c r="AG89" s="5" t="n">
        <v>364.6958</v>
      </c>
      <c r="AH89" s="51"/>
      <c r="AI89" s="52" t="n">
        <v>0.646746863277713</v>
      </c>
      <c r="AJ89" s="52" t="n">
        <v>-1.5462</v>
      </c>
      <c r="AK89" s="53" t="n">
        <v>0.003</v>
      </c>
      <c r="AL89" s="5" t="n">
        <v>237.8622</v>
      </c>
      <c r="AM89" s="5" t="n">
        <v>367.7751</v>
      </c>
      <c r="AN89" s="51"/>
    </row>
    <row r="90" customFormat="false" ht="12.75" hidden="false" customHeight="false" outlineLevel="0" collapsed="false">
      <c r="A90" s="47" t="s">
        <v>569</v>
      </c>
      <c r="B90" s="48" t="s">
        <v>570</v>
      </c>
      <c r="C90" s="47" t="s">
        <v>571</v>
      </c>
      <c r="D90" s="49" t="s">
        <v>572</v>
      </c>
      <c r="E90" s="50" t="s">
        <v>573</v>
      </c>
      <c r="F90" s="47" t="s">
        <v>574</v>
      </c>
      <c r="G90" s="50" t="s">
        <v>575</v>
      </c>
      <c r="H90" s="51"/>
      <c r="I90" s="3" t="n">
        <v>0.6174</v>
      </c>
      <c r="J90" s="3" t="n">
        <v>-1.6196</v>
      </c>
      <c r="K90" s="4" t="n">
        <v>5.8319E-027</v>
      </c>
      <c r="L90" s="5" t="n">
        <v>213.2946</v>
      </c>
      <c r="M90" s="5" t="n">
        <v>345.1436</v>
      </c>
      <c r="N90" s="51"/>
      <c r="O90" s="6" t="n">
        <v>3</v>
      </c>
      <c r="P90" s="51"/>
      <c r="Q90" s="52" t="n">
        <v>0.6283</v>
      </c>
      <c r="R90" s="52" t="n">
        <v>-1.5917</v>
      </c>
      <c r="S90" s="53" t="n">
        <v>0.0017</v>
      </c>
      <c r="T90" s="5" t="n">
        <v>217.1149</v>
      </c>
      <c r="U90" s="5" t="n">
        <v>345.5812</v>
      </c>
      <c r="V90" s="51"/>
      <c r="W90" s="52" t="n">
        <v>0.806842020332419</v>
      </c>
      <c r="X90" s="52" t="n">
        <v>-1.2394</v>
      </c>
      <c r="Y90" s="53" t="n">
        <v>0.134</v>
      </c>
      <c r="Z90" s="54" t="n">
        <v>294.4376</v>
      </c>
      <c r="AA90" s="5" t="n">
        <v>364.9275</v>
      </c>
      <c r="AB90" s="51"/>
      <c r="AC90" s="52" t="n">
        <v>0.6357</v>
      </c>
      <c r="AD90" s="52" t="n">
        <v>-1.5731</v>
      </c>
      <c r="AE90" s="53" t="n">
        <v>0.0022</v>
      </c>
      <c r="AF90" s="5" t="n">
        <v>225.2598</v>
      </c>
      <c r="AG90" s="5" t="n">
        <v>354.3474</v>
      </c>
      <c r="AH90" s="51"/>
      <c r="AI90" s="52" t="n">
        <v>0.58868546535586</v>
      </c>
      <c r="AJ90" s="52" t="n">
        <v>-1.6987</v>
      </c>
      <c r="AK90" s="53" t="n">
        <v>0.0004</v>
      </c>
      <c r="AL90" s="5" t="n">
        <v>197.509</v>
      </c>
      <c r="AM90" s="5" t="n">
        <v>335.5023</v>
      </c>
      <c r="AN90" s="51"/>
    </row>
    <row r="91" customFormat="false" ht="12.75" hidden="false" customHeight="false" outlineLevel="0" collapsed="false">
      <c r="A91" s="47" t="s">
        <v>576</v>
      </c>
      <c r="B91" s="48" t="s">
        <v>577</v>
      </c>
      <c r="C91" s="47" t="s">
        <v>578</v>
      </c>
      <c r="D91" s="49" t="n">
        <v>0</v>
      </c>
      <c r="E91" s="55" t="n">
        <v>0</v>
      </c>
      <c r="F91" s="55" t="n">
        <v>0</v>
      </c>
      <c r="G91" s="55" t="n">
        <v>0</v>
      </c>
      <c r="H91" s="51"/>
      <c r="I91" s="3" t="n">
        <v>0.6261</v>
      </c>
      <c r="J91" s="3" t="n">
        <v>-1.5973</v>
      </c>
      <c r="K91" s="4" t="n">
        <v>4.4829E-009</v>
      </c>
      <c r="L91" s="5" t="n">
        <v>44.2529</v>
      </c>
      <c r="M91" s="5" t="n">
        <v>70.9206</v>
      </c>
      <c r="N91" s="51"/>
      <c r="O91" s="6" t="n">
        <v>3</v>
      </c>
      <c r="P91" s="51"/>
      <c r="Q91" s="52" t="n">
        <v>0.3857</v>
      </c>
      <c r="R91" s="52" t="n">
        <v>-2.5928</v>
      </c>
      <c r="S91" s="53" t="n">
        <v>9.6362E-007</v>
      </c>
      <c r="T91" s="5" t="n">
        <v>26.1871</v>
      </c>
      <c r="U91" s="5" t="n">
        <v>67.8975</v>
      </c>
      <c r="V91" s="51"/>
      <c r="W91" s="52" t="n">
        <v>0.560600964233659</v>
      </c>
      <c r="X91" s="52" t="n">
        <v>-1.7838</v>
      </c>
      <c r="Y91" s="53" t="n">
        <v>0.0005</v>
      </c>
      <c r="Z91" s="54" t="n">
        <v>43.4445</v>
      </c>
      <c r="AA91" s="5" t="n">
        <v>77.4956</v>
      </c>
      <c r="AB91" s="51"/>
      <c r="AC91" s="52" t="n">
        <v>0.7136</v>
      </c>
      <c r="AD91" s="52" t="n">
        <v>-1.4014</v>
      </c>
      <c r="AE91" s="53" t="n">
        <v>0.0307</v>
      </c>
      <c r="AF91" s="5" t="n">
        <v>48.2877</v>
      </c>
      <c r="AG91" s="5" t="n">
        <v>67.6724</v>
      </c>
      <c r="AH91" s="51"/>
      <c r="AI91" s="52" t="n">
        <v>0.606943432872056</v>
      </c>
      <c r="AJ91" s="52" t="n">
        <v>-1.6476</v>
      </c>
      <c r="AK91" s="53" t="n">
        <v>0.0011</v>
      </c>
      <c r="AL91" s="5" t="n">
        <v>41.0266</v>
      </c>
      <c r="AM91" s="5" t="n">
        <v>67.5938</v>
      </c>
      <c r="AN91" s="51"/>
    </row>
    <row r="92" customFormat="false" ht="12.75" hidden="false" customHeight="false" outlineLevel="0" collapsed="false">
      <c r="A92" s="47" t="s">
        <v>579</v>
      </c>
      <c r="B92" s="48" t="s">
        <v>580</v>
      </c>
      <c r="C92" s="47" t="s">
        <v>581</v>
      </c>
      <c r="D92" s="49" t="n">
        <v>0</v>
      </c>
      <c r="E92" s="55" t="n">
        <v>0</v>
      </c>
      <c r="F92" s="55" t="n">
        <v>0</v>
      </c>
      <c r="G92" s="55" t="n">
        <v>0</v>
      </c>
      <c r="H92" s="51"/>
      <c r="I92" s="3" t="n">
        <v>0.6332</v>
      </c>
      <c r="J92" s="3" t="n">
        <v>-1.5793</v>
      </c>
      <c r="K92" s="4" t="n">
        <v>1.205E-011</v>
      </c>
      <c r="L92" s="5" t="n">
        <v>208.3919</v>
      </c>
      <c r="M92" s="5" t="n">
        <v>329.5854</v>
      </c>
      <c r="N92" s="51"/>
      <c r="O92" s="6" t="n">
        <v>3</v>
      </c>
      <c r="P92" s="51"/>
      <c r="Q92" s="52" t="n">
        <v>0.5583</v>
      </c>
      <c r="R92" s="52" t="n">
        <v>-1.7912</v>
      </c>
      <c r="S92" s="53" t="n">
        <v>0.0001</v>
      </c>
      <c r="T92" s="5" t="n">
        <v>183.2955</v>
      </c>
      <c r="U92" s="5" t="n">
        <v>328.3159</v>
      </c>
      <c r="V92" s="51"/>
      <c r="W92" s="52" t="n">
        <v>0.583975706610605</v>
      </c>
      <c r="X92" s="52" t="n">
        <v>-1.7124</v>
      </c>
      <c r="Y92" s="53" t="n">
        <v>0.0003</v>
      </c>
      <c r="Z92" s="54" t="n">
        <v>215.499</v>
      </c>
      <c r="AA92" s="5" t="n">
        <v>369.0111</v>
      </c>
      <c r="AB92" s="51"/>
      <c r="AC92" s="52" t="n">
        <v>0.6583</v>
      </c>
      <c r="AD92" s="52" t="n">
        <v>-1.5191</v>
      </c>
      <c r="AE92" s="53" t="n">
        <v>0.0045</v>
      </c>
      <c r="AF92" s="5" t="n">
        <v>188.7516</v>
      </c>
      <c r="AG92" s="5" t="n">
        <v>286.7305</v>
      </c>
      <c r="AH92" s="51"/>
      <c r="AI92" s="52" t="n">
        <v>0.735943479540771</v>
      </c>
      <c r="AJ92" s="52" t="n">
        <v>-1.3588</v>
      </c>
      <c r="AK92" s="53" t="n">
        <v>0.0337</v>
      </c>
      <c r="AL92" s="5" t="n">
        <v>246.0214</v>
      </c>
      <c r="AM92" s="5" t="n">
        <v>334.2843</v>
      </c>
      <c r="AN92" s="51"/>
    </row>
    <row r="93" customFormat="false" ht="12.75" hidden="false" customHeight="false" outlineLevel="0" collapsed="false">
      <c r="A93" s="47" t="s">
        <v>582</v>
      </c>
      <c r="B93" s="48" t="s">
        <v>583</v>
      </c>
      <c r="C93" s="47" t="s">
        <v>584</v>
      </c>
      <c r="D93" s="49" t="s">
        <v>585</v>
      </c>
      <c r="E93" s="50" t="s">
        <v>586</v>
      </c>
      <c r="F93" s="47" t="s">
        <v>587</v>
      </c>
      <c r="G93" s="50" t="s">
        <v>588</v>
      </c>
      <c r="H93" s="51"/>
      <c r="I93" s="3" t="n">
        <v>0.6368</v>
      </c>
      <c r="J93" s="3" t="n">
        <v>-1.5703</v>
      </c>
      <c r="K93" s="4" t="n">
        <v>1.4306E-007</v>
      </c>
      <c r="L93" s="5" t="n">
        <v>38.4176</v>
      </c>
      <c r="M93" s="5" t="n">
        <v>60.4702</v>
      </c>
      <c r="N93" s="51"/>
      <c r="O93" s="6" t="n">
        <v>3</v>
      </c>
      <c r="P93" s="51"/>
      <c r="Q93" s="52" t="n">
        <v>0.3941</v>
      </c>
      <c r="R93" s="52" t="n">
        <v>-2.5376</v>
      </c>
      <c r="S93" s="53" t="n">
        <v>7.9323E-006</v>
      </c>
      <c r="T93" s="5" t="n">
        <v>21.785</v>
      </c>
      <c r="U93" s="5" t="n">
        <v>55.2821</v>
      </c>
      <c r="V93" s="51"/>
      <c r="W93" s="52" t="n">
        <v>0.5638249887235</v>
      </c>
      <c r="X93" s="52" t="n">
        <v>-1.7736</v>
      </c>
      <c r="Y93" s="53" t="n">
        <v>0.0009</v>
      </c>
      <c r="Z93" s="54" t="n">
        <v>36.0454</v>
      </c>
      <c r="AA93" s="5" t="n">
        <v>63.9297</v>
      </c>
      <c r="AB93" s="51"/>
      <c r="AC93" s="52" t="n">
        <v>0.7326</v>
      </c>
      <c r="AD93" s="52" t="n">
        <v>-1.365</v>
      </c>
      <c r="AE93" s="53" t="n">
        <v>0.0522</v>
      </c>
      <c r="AF93" s="5" t="n">
        <v>43.0279</v>
      </c>
      <c r="AG93" s="5" t="n">
        <v>58.731</v>
      </c>
      <c r="AH93" s="51"/>
      <c r="AI93" s="52" t="n">
        <v>0.615839389087326</v>
      </c>
      <c r="AJ93" s="52" t="n">
        <v>-1.6238</v>
      </c>
      <c r="AK93" s="53" t="n">
        <v>0.0018</v>
      </c>
      <c r="AL93" s="5" t="n">
        <v>36.1795</v>
      </c>
      <c r="AM93" s="5" t="n">
        <v>58.7499</v>
      </c>
      <c r="AN93" s="51"/>
    </row>
    <row r="94" customFormat="false" ht="12.75" hidden="false" customHeight="false" outlineLevel="0" collapsed="false">
      <c r="A94" s="47" t="s">
        <v>589</v>
      </c>
      <c r="B94" s="48" t="s">
        <v>590</v>
      </c>
      <c r="C94" s="47" t="s">
        <v>591</v>
      </c>
      <c r="D94" s="49" t="s">
        <v>592</v>
      </c>
      <c r="E94" s="50" t="s">
        <v>593</v>
      </c>
      <c r="F94" s="47" t="s">
        <v>594</v>
      </c>
      <c r="G94" s="50" t="s">
        <v>595</v>
      </c>
      <c r="H94" s="51"/>
      <c r="I94" s="3" t="n">
        <v>0.6405</v>
      </c>
      <c r="J94" s="3" t="n">
        <v>-1.5612</v>
      </c>
      <c r="K94" s="4" t="n">
        <v>3.0632E-017</v>
      </c>
      <c r="L94" s="5" t="n">
        <v>197.7824</v>
      </c>
      <c r="M94" s="5" t="n">
        <v>309.6192</v>
      </c>
      <c r="N94" s="51"/>
      <c r="O94" s="6" t="n">
        <v>3</v>
      </c>
      <c r="P94" s="51"/>
      <c r="Q94" s="52" t="n">
        <v>0.6699</v>
      </c>
      <c r="R94" s="52" t="n">
        <v>-1.4927</v>
      </c>
      <c r="S94" s="53" t="n">
        <v>0.0066</v>
      </c>
      <c r="T94" s="5" t="n">
        <v>200.8643</v>
      </c>
      <c r="U94" s="5" t="n">
        <v>299.8365</v>
      </c>
      <c r="V94" s="51"/>
      <c r="W94" s="52" t="n">
        <v>0.596231814929645</v>
      </c>
      <c r="X94" s="52" t="n">
        <v>-1.6772</v>
      </c>
      <c r="Y94" s="53" t="n">
        <v>0.0006</v>
      </c>
      <c r="Z94" s="54" t="n">
        <v>201.9775</v>
      </c>
      <c r="AA94" s="5" t="n">
        <v>338.7563</v>
      </c>
      <c r="AB94" s="51"/>
      <c r="AC94" s="52" t="n">
        <v>0.6563</v>
      </c>
      <c r="AD94" s="52" t="n">
        <v>-1.5237</v>
      </c>
      <c r="AE94" s="53" t="n">
        <v>0.0043</v>
      </c>
      <c r="AF94" s="5" t="n">
        <v>190.5053</v>
      </c>
      <c r="AG94" s="5" t="n">
        <v>290.2649</v>
      </c>
      <c r="AH94" s="51"/>
      <c r="AI94" s="52" t="n">
        <v>0.495123038074962</v>
      </c>
      <c r="AJ94" s="52" t="n">
        <v>-2.0197</v>
      </c>
      <c r="AK94" s="53" t="n">
        <v>6.3867E-006</v>
      </c>
      <c r="AL94" s="5" t="n">
        <v>144.8051</v>
      </c>
      <c r="AM94" s="5" t="n">
        <v>292.462</v>
      </c>
      <c r="AN94" s="51"/>
    </row>
    <row r="95" customFormat="false" ht="12.75" hidden="false" customHeight="false" outlineLevel="0" collapsed="false">
      <c r="A95" s="47" t="s">
        <v>596</v>
      </c>
      <c r="B95" s="48" t="s">
        <v>597</v>
      </c>
      <c r="C95" s="47" t="s">
        <v>598</v>
      </c>
      <c r="D95" s="49" t="s">
        <v>599</v>
      </c>
      <c r="E95" s="50" t="s">
        <v>600</v>
      </c>
      <c r="F95" s="47" t="s">
        <v>601</v>
      </c>
      <c r="G95" s="50" t="s">
        <v>602</v>
      </c>
      <c r="H95" s="51"/>
      <c r="I95" s="3" t="n">
        <v>0.6757</v>
      </c>
      <c r="J95" s="3" t="n">
        <v>-1.4799</v>
      </c>
      <c r="K95" s="4" t="n">
        <v>4.9399E-014</v>
      </c>
      <c r="L95" s="5" t="n">
        <v>370.384</v>
      </c>
      <c r="M95" s="5" t="n">
        <v>547.6405</v>
      </c>
      <c r="N95" s="51"/>
      <c r="O95" s="6" t="n">
        <v>3</v>
      </c>
      <c r="P95" s="51"/>
      <c r="Q95" s="52" t="n">
        <v>0.6298</v>
      </c>
      <c r="R95" s="52" t="n">
        <v>-1.5879</v>
      </c>
      <c r="S95" s="53" t="n">
        <v>4.3709E-005</v>
      </c>
      <c r="T95" s="5" t="n">
        <v>355.0844</v>
      </c>
      <c r="U95" s="5" t="n">
        <v>563.8431</v>
      </c>
      <c r="V95" s="51"/>
      <c r="W95" s="52" t="n">
        <v>0.223020138718526</v>
      </c>
      <c r="X95" s="52" t="n">
        <v>-4.4839</v>
      </c>
      <c r="Y95" s="53" t="n">
        <v>3.8177E-040</v>
      </c>
      <c r="Z95" s="54" t="n">
        <v>127.9615</v>
      </c>
      <c r="AA95" s="5" t="n">
        <v>574.2349</v>
      </c>
      <c r="AB95" s="51"/>
      <c r="AC95" s="52" t="n">
        <v>0.7355</v>
      </c>
      <c r="AD95" s="52" t="n">
        <v>-1.3596</v>
      </c>
      <c r="AE95" s="53" t="n">
        <v>0.0066</v>
      </c>
      <c r="AF95" s="5" t="n">
        <v>396.6467</v>
      </c>
      <c r="AG95" s="5" t="n">
        <v>539.436</v>
      </c>
      <c r="AH95" s="51"/>
      <c r="AI95" s="52" t="n">
        <v>0.66608938919603</v>
      </c>
      <c r="AJ95" s="52" t="n">
        <v>-1.5013</v>
      </c>
      <c r="AK95" s="53" t="n">
        <v>0.0003</v>
      </c>
      <c r="AL95" s="5" t="n">
        <v>359.4208</v>
      </c>
      <c r="AM95" s="5" t="n">
        <v>539.6425</v>
      </c>
      <c r="AN95" s="51"/>
    </row>
    <row r="96" customFormat="false" ht="12.75" hidden="false" customHeight="false" outlineLevel="0" collapsed="false">
      <c r="A96" s="47" t="s">
        <v>603</v>
      </c>
      <c r="B96" s="48" t="s">
        <v>604</v>
      </c>
      <c r="C96" s="47" t="s">
        <v>605</v>
      </c>
      <c r="D96" s="49" t="s">
        <v>606</v>
      </c>
      <c r="E96" s="50" t="s">
        <v>607</v>
      </c>
      <c r="F96" s="47" t="s">
        <v>608</v>
      </c>
      <c r="G96" s="50" t="s">
        <v>609</v>
      </c>
      <c r="H96" s="51"/>
      <c r="I96" s="3" t="n">
        <v>0.6779</v>
      </c>
      <c r="J96" s="3" t="n">
        <v>-1.4752</v>
      </c>
      <c r="K96" s="4" t="n">
        <v>8.2109E-007</v>
      </c>
      <c r="L96" s="5" t="n">
        <v>844.723</v>
      </c>
      <c r="M96" s="5" t="n">
        <v>1240.251</v>
      </c>
      <c r="N96" s="51"/>
      <c r="O96" s="6" t="n">
        <v>3</v>
      </c>
      <c r="P96" s="51"/>
      <c r="Q96" s="52" t="n">
        <v>0.3268</v>
      </c>
      <c r="R96" s="52" t="n">
        <v>-3.0603</v>
      </c>
      <c r="S96" s="53" t="n">
        <v>1.6052E-010</v>
      </c>
      <c r="T96" s="5" t="n">
        <v>382.4811</v>
      </c>
      <c r="U96" s="5" t="n">
        <v>1170.505</v>
      </c>
      <c r="V96" s="51"/>
      <c r="W96" s="52" t="n">
        <v>0.644329896907216</v>
      </c>
      <c r="X96" s="52" t="n">
        <v>-1.552</v>
      </c>
      <c r="Y96" s="53" t="n">
        <v>0.0028</v>
      </c>
      <c r="Z96" s="54" t="n">
        <v>867.1557</v>
      </c>
      <c r="AA96" s="5" t="n">
        <v>1345.812</v>
      </c>
      <c r="AB96" s="51"/>
      <c r="AC96" s="52" t="n">
        <v>0.6141</v>
      </c>
      <c r="AD96" s="52" t="n">
        <v>-1.6284</v>
      </c>
      <c r="AE96" s="53" t="n">
        <v>0.001</v>
      </c>
      <c r="AF96" s="5" t="n">
        <v>686.3476</v>
      </c>
      <c r="AG96" s="5" t="n">
        <v>1117.667</v>
      </c>
      <c r="AH96" s="51"/>
      <c r="AI96" s="52" t="n">
        <v>0.779970361126277</v>
      </c>
      <c r="AJ96" s="52" t="n">
        <v>-1.2821</v>
      </c>
      <c r="AK96" s="53" t="n">
        <v>0.0828</v>
      </c>
      <c r="AL96" s="5" t="n">
        <v>980.6656</v>
      </c>
      <c r="AM96" s="5" t="n">
        <v>1257.274</v>
      </c>
      <c r="AN96" s="51"/>
    </row>
    <row r="97" customFormat="false" ht="12.75" hidden="false" customHeight="false" outlineLevel="0" collapsed="false">
      <c r="A97" s="47" t="s">
        <v>610</v>
      </c>
      <c r="B97" s="48" t="s">
        <v>611</v>
      </c>
      <c r="C97" s="47" t="s">
        <v>612</v>
      </c>
      <c r="D97" s="49" t="s">
        <v>613</v>
      </c>
      <c r="E97" s="50" t="s">
        <v>614</v>
      </c>
      <c r="F97" s="47" t="s">
        <v>615</v>
      </c>
      <c r="G97" s="55" t="n">
        <v>0</v>
      </c>
      <c r="H97" s="51"/>
      <c r="I97" s="3" t="n">
        <v>0.6795</v>
      </c>
      <c r="J97" s="3" t="n">
        <v>-1.4716</v>
      </c>
      <c r="K97" s="4" t="n">
        <v>7.5843E-005</v>
      </c>
      <c r="L97" s="5" t="n">
        <v>30.1492</v>
      </c>
      <c r="M97" s="5" t="n">
        <v>43.9576</v>
      </c>
      <c r="N97" s="51"/>
      <c r="O97" s="6" t="n">
        <v>3</v>
      </c>
      <c r="P97" s="51"/>
      <c r="Q97" s="52" t="n">
        <v>0.3167</v>
      </c>
      <c r="R97" s="52" t="n">
        <v>-3.158</v>
      </c>
      <c r="S97" s="53" t="n">
        <v>2.8658E-024</v>
      </c>
      <c r="T97" s="5" t="n">
        <v>13.1847</v>
      </c>
      <c r="U97" s="5" t="n">
        <v>42.0969</v>
      </c>
      <c r="V97" s="51"/>
      <c r="W97" s="52" t="n">
        <v>0.554446662231093</v>
      </c>
      <c r="X97" s="52" t="n">
        <v>-1.8036</v>
      </c>
      <c r="Y97" s="53" t="n">
        <v>1.8569E-007</v>
      </c>
      <c r="Z97" s="54" t="n">
        <v>25.0463</v>
      </c>
      <c r="AA97" s="5" t="n">
        <v>45.1218</v>
      </c>
      <c r="AB97" s="51"/>
      <c r="AC97" s="52" t="n">
        <v>0.6886</v>
      </c>
      <c r="AD97" s="52" t="n">
        <v>-1.4522</v>
      </c>
      <c r="AE97" s="53" t="n">
        <v>0.001</v>
      </c>
      <c r="AF97" s="5" t="n">
        <v>30.518</v>
      </c>
      <c r="AG97" s="5" t="n">
        <v>44.3345</v>
      </c>
      <c r="AH97" s="51"/>
      <c r="AI97" s="52" t="n">
        <v>0.821827744904668</v>
      </c>
      <c r="AJ97" s="52" t="n">
        <v>-1.2168</v>
      </c>
      <c r="AK97" s="53" t="n">
        <v>0.0828</v>
      </c>
      <c r="AL97" s="5" t="n">
        <v>34.8832</v>
      </c>
      <c r="AM97" s="5" t="n">
        <v>42.4165</v>
      </c>
      <c r="AN97" s="51"/>
    </row>
    <row r="98" customFormat="false" ht="12.75" hidden="false" customHeight="false" outlineLevel="0" collapsed="false">
      <c r="A98" s="47" t="s">
        <v>616</v>
      </c>
      <c r="B98" s="48" t="s">
        <v>617</v>
      </c>
      <c r="C98" s="47" t="s">
        <v>618</v>
      </c>
      <c r="D98" s="49" t="s">
        <v>619</v>
      </c>
      <c r="E98" s="50" t="s">
        <v>620</v>
      </c>
      <c r="F98" s="47" t="s">
        <v>621</v>
      </c>
      <c r="G98" s="50" t="s">
        <v>622</v>
      </c>
      <c r="H98" s="51"/>
      <c r="I98" s="3" t="n">
        <v>0.7085</v>
      </c>
      <c r="J98" s="3" t="n">
        <v>-1.4115</v>
      </c>
      <c r="K98" s="4" t="n">
        <v>7.0963E-006</v>
      </c>
      <c r="L98" s="5" t="n">
        <v>409.495</v>
      </c>
      <c r="M98" s="5" t="n">
        <v>577.7278</v>
      </c>
      <c r="N98" s="51"/>
      <c r="O98" s="6" t="n">
        <v>3</v>
      </c>
      <c r="P98" s="51"/>
      <c r="Q98" s="52" t="n">
        <v>0.5357</v>
      </c>
      <c r="R98" s="52" t="n">
        <v>-1.8666</v>
      </c>
      <c r="S98" s="53" t="n">
        <v>4.4501E-005</v>
      </c>
      <c r="T98" s="5" t="n">
        <v>317.7662</v>
      </c>
      <c r="U98" s="5" t="n">
        <v>593.1395</v>
      </c>
      <c r="V98" s="51"/>
      <c r="W98" s="52" t="n">
        <v>0.65470734581642</v>
      </c>
      <c r="X98" s="52" t="n">
        <v>-1.5274</v>
      </c>
      <c r="Y98" s="53" t="n">
        <v>0.0039</v>
      </c>
      <c r="Z98" s="54" t="n">
        <v>411.5742</v>
      </c>
      <c r="AA98" s="5" t="n">
        <v>628.6351</v>
      </c>
      <c r="AB98" s="51"/>
      <c r="AC98" s="52" t="n">
        <v>0.8136</v>
      </c>
      <c r="AD98" s="52" t="n">
        <v>-1.2291</v>
      </c>
      <c r="AE98" s="53" t="n">
        <v>0.1486</v>
      </c>
      <c r="AF98" s="5" t="n">
        <v>458.0206</v>
      </c>
      <c r="AG98" s="5" t="n">
        <v>562.9664</v>
      </c>
      <c r="AH98" s="51"/>
      <c r="AI98" s="52" t="n">
        <v>0.662690523525514</v>
      </c>
      <c r="AJ98" s="52" t="n">
        <v>-1.509</v>
      </c>
      <c r="AK98" s="53" t="n">
        <v>0.0049</v>
      </c>
      <c r="AL98" s="5" t="n">
        <v>358.8901</v>
      </c>
      <c r="AM98" s="5" t="n">
        <v>541.5821</v>
      </c>
      <c r="AN98" s="51"/>
    </row>
    <row r="99" customFormat="false" ht="12.75" hidden="false" customHeight="false" outlineLevel="0" collapsed="false">
      <c r="A99" s="47" t="s">
        <v>623</v>
      </c>
      <c r="B99" s="48" t="s">
        <v>624</v>
      </c>
      <c r="C99" s="47" t="s">
        <v>625</v>
      </c>
      <c r="D99" s="49" t="s">
        <v>626</v>
      </c>
      <c r="E99" s="50" t="s">
        <v>627</v>
      </c>
      <c r="F99" s="47" t="s">
        <v>628</v>
      </c>
      <c r="G99" s="50" t="s">
        <v>629</v>
      </c>
      <c r="H99" s="51"/>
      <c r="I99" s="3" t="n">
        <v>1.5041</v>
      </c>
      <c r="J99" s="3" t="n">
        <v>1.5041</v>
      </c>
      <c r="K99" s="4" t="n">
        <v>8.5622E-007</v>
      </c>
      <c r="L99" s="5" t="n">
        <v>62.5866</v>
      </c>
      <c r="M99" s="5" t="n">
        <v>40.9474</v>
      </c>
      <c r="N99" s="51"/>
      <c r="O99" s="6" t="n">
        <v>3</v>
      </c>
      <c r="P99" s="51"/>
      <c r="Q99" s="52" t="n">
        <v>1.6181</v>
      </c>
      <c r="R99" s="52" t="n">
        <v>1.6181</v>
      </c>
      <c r="S99" s="53" t="n">
        <v>0.0047</v>
      </c>
      <c r="T99" s="5" t="n">
        <v>69.5526</v>
      </c>
      <c r="U99" s="5" t="n">
        <v>42.9845</v>
      </c>
      <c r="V99" s="51"/>
      <c r="W99" s="52" t="n">
        <v>4.07000407000407</v>
      </c>
      <c r="X99" s="52" t="n">
        <v>4.0705</v>
      </c>
      <c r="Y99" s="53" t="n">
        <v>6.8808E-013</v>
      </c>
      <c r="Z99" s="54" t="n">
        <v>201.2214</v>
      </c>
      <c r="AA99" s="5" t="n">
        <v>49.4346</v>
      </c>
      <c r="AB99" s="51"/>
      <c r="AC99" s="52" t="n">
        <v>1.6299</v>
      </c>
      <c r="AD99" s="52" t="n">
        <v>1.6299</v>
      </c>
      <c r="AE99" s="53" t="n">
        <v>0.0027</v>
      </c>
      <c r="AF99" s="5" t="n">
        <v>66.5181</v>
      </c>
      <c r="AG99" s="5" t="n">
        <v>40.8107</v>
      </c>
      <c r="AH99" s="51"/>
      <c r="AI99" s="52" t="n">
        <v>1.3238019592269</v>
      </c>
      <c r="AJ99" s="52" t="n">
        <v>1.3238</v>
      </c>
      <c r="AK99" s="53" t="n">
        <v>0.0642</v>
      </c>
      <c r="AL99" s="5" t="n">
        <v>51.6892</v>
      </c>
      <c r="AM99" s="5" t="n">
        <v>39.0469</v>
      </c>
      <c r="AN99" s="51"/>
    </row>
    <row r="100" customFormat="false" ht="12.75" hidden="false" customHeight="false" outlineLevel="0" collapsed="false">
      <c r="A100" s="47" t="s">
        <v>630</v>
      </c>
      <c r="B100" s="48" t="s">
        <v>631</v>
      </c>
      <c r="C100" s="47" t="s">
        <v>632</v>
      </c>
      <c r="D100" s="49" t="s">
        <v>633</v>
      </c>
      <c r="E100" s="50" t="s">
        <v>634</v>
      </c>
      <c r="F100" s="47" t="s">
        <v>635</v>
      </c>
      <c r="G100" s="50" t="s">
        <v>636</v>
      </c>
      <c r="H100" s="51"/>
      <c r="I100" s="3" t="n">
        <v>1.5645</v>
      </c>
      <c r="J100" s="3" t="n">
        <v>1.5645</v>
      </c>
      <c r="K100" s="4" t="n">
        <v>7.9716E-031</v>
      </c>
      <c r="L100" s="5" t="n">
        <v>24187.5801</v>
      </c>
      <c r="M100" s="5" t="n">
        <v>15474.9561</v>
      </c>
      <c r="N100" s="51"/>
      <c r="O100" s="6" t="n">
        <v>3</v>
      </c>
      <c r="P100" s="51"/>
      <c r="Q100" s="52" t="n">
        <v>1.6024</v>
      </c>
      <c r="R100" s="52" t="n">
        <v>1.6024</v>
      </c>
      <c r="S100" s="53" t="n">
        <v>0.0014</v>
      </c>
      <c r="T100" s="5" t="n">
        <v>22453.1895</v>
      </c>
      <c r="U100" s="5" t="n">
        <v>14012.6396</v>
      </c>
      <c r="V100" s="51"/>
      <c r="W100" s="52" t="n">
        <v>1.52114390021296</v>
      </c>
      <c r="X100" s="52" t="n">
        <v>1.5211</v>
      </c>
      <c r="Y100" s="53" t="n">
        <v>0.0042</v>
      </c>
      <c r="Z100" s="54" t="n">
        <v>25071.1504</v>
      </c>
      <c r="AA100" s="5" t="n">
        <v>16482.2695</v>
      </c>
      <c r="AB100" s="51"/>
      <c r="AC100" s="52" t="n">
        <v>1.2529</v>
      </c>
      <c r="AD100" s="52" t="n">
        <v>1.2529</v>
      </c>
      <c r="AE100" s="53" t="n">
        <v>0.1146</v>
      </c>
      <c r="AF100" s="5" t="n">
        <v>17933.1699</v>
      </c>
      <c r="AG100" s="5" t="n">
        <v>14312.8398</v>
      </c>
      <c r="AH100" s="51"/>
      <c r="AI100" s="52" t="n">
        <v>1.57183275699466</v>
      </c>
      <c r="AJ100" s="52" t="n">
        <v>1.5718</v>
      </c>
      <c r="AK100" s="53" t="n">
        <v>0.0021</v>
      </c>
      <c r="AL100" s="5" t="n">
        <v>25038.4004</v>
      </c>
      <c r="AM100" s="5" t="n">
        <v>15929.96</v>
      </c>
      <c r="AN100" s="51"/>
    </row>
    <row r="101" customFormat="false" ht="12.75" hidden="false" customHeight="false" outlineLevel="0" collapsed="false">
      <c r="A101" s="47" t="s">
        <v>637</v>
      </c>
      <c r="B101" s="48" t="s">
        <v>638</v>
      </c>
      <c r="C101" s="47" t="s">
        <v>639</v>
      </c>
      <c r="D101" s="49" t="n">
        <v>0</v>
      </c>
      <c r="E101" s="55" t="n">
        <v>0</v>
      </c>
      <c r="F101" s="55" t="n">
        <v>0</v>
      </c>
      <c r="G101" s="55" t="n">
        <v>0</v>
      </c>
      <c r="H101" s="51"/>
      <c r="I101" s="3" t="n">
        <v>1.5784</v>
      </c>
      <c r="J101" s="3" t="n">
        <v>1.5784</v>
      </c>
      <c r="K101" s="4" t="n">
        <v>2.6083E-005</v>
      </c>
      <c r="L101" s="5" t="n">
        <v>49.1013</v>
      </c>
      <c r="M101" s="5" t="n">
        <v>31.179</v>
      </c>
      <c r="N101" s="51"/>
      <c r="O101" s="6" t="n">
        <v>3</v>
      </c>
      <c r="P101" s="51"/>
      <c r="Q101" s="52" t="n">
        <v>4.0524</v>
      </c>
      <c r="R101" s="52" t="n">
        <v>4.0524</v>
      </c>
      <c r="S101" s="53" t="n">
        <v>1.0429E-011</v>
      </c>
      <c r="T101" s="5" t="n">
        <v>111.9322</v>
      </c>
      <c r="U101" s="5" t="n">
        <v>27.6215</v>
      </c>
      <c r="V101" s="51"/>
      <c r="W101" s="52" t="n">
        <v>2.93083235638921</v>
      </c>
      <c r="X101" s="52" t="n">
        <v>2.931</v>
      </c>
      <c r="Y101" s="53" t="n">
        <v>2.1436E-009</v>
      </c>
      <c r="Z101" s="54" t="n">
        <v>133.3357</v>
      </c>
      <c r="AA101" s="5" t="n">
        <v>45.4919</v>
      </c>
      <c r="AB101" s="51"/>
      <c r="AC101" s="52" t="n">
        <v>1.4303</v>
      </c>
      <c r="AD101" s="52" t="n">
        <v>1.4303</v>
      </c>
      <c r="AE101" s="53" t="n">
        <v>0.0395</v>
      </c>
      <c r="AF101" s="5" t="n">
        <v>43.3866</v>
      </c>
      <c r="AG101" s="5" t="n">
        <v>30.3346</v>
      </c>
      <c r="AH101" s="51"/>
      <c r="AI101" s="52" t="n">
        <v>1.71174255391989</v>
      </c>
      <c r="AJ101" s="52" t="n">
        <v>1.7118</v>
      </c>
      <c r="AK101" s="53" t="n">
        <v>0.0006</v>
      </c>
      <c r="AL101" s="5" t="n">
        <v>54.816</v>
      </c>
      <c r="AM101" s="5" t="n">
        <v>32.0233</v>
      </c>
      <c r="AN101" s="51"/>
    </row>
    <row r="102" customFormat="false" ht="12.75" hidden="false" customHeight="false" outlineLevel="0" collapsed="false">
      <c r="A102" s="47" t="s">
        <v>640</v>
      </c>
      <c r="B102" s="48" t="s">
        <v>641</v>
      </c>
      <c r="C102" s="47" t="s">
        <v>642</v>
      </c>
      <c r="D102" s="49" t="s">
        <v>643</v>
      </c>
      <c r="E102" s="50" t="s">
        <v>644</v>
      </c>
      <c r="F102" s="47" t="s">
        <v>645</v>
      </c>
      <c r="G102" s="50" t="s">
        <v>646</v>
      </c>
      <c r="H102" s="51"/>
      <c r="I102" s="3" t="n">
        <v>1.5785</v>
      </c>
      <c r="J102" s="3" t="n">
        <v>1.5785</v>
      </c>
      <c r="K102" s="4" t="n">
        <v>6.5136E-009</v>
      </c>
      <c r="L102" s="5" t="n">
        <v>557.6823</v>
      </c>
      <c r="M102" s="5" t="n">
        <v>350.6919</v>
      </c>
      <c r="N102" s="51"/>
      <c r="O102" s="6" t="n">
        <v>3</v>
      </c>
      <c r="P102" s="51"/>
      <c r="Q102" s="52" t="n">
        <v>1.3794</v>
      </c>
      <c r="R102" s="52" t="n">
        <v>1.3794</v>
      </c>
      <c r="S102" s="53" t="n">
        <v>0.0263</v>
      </c>
      <c r="T102" s="5" t="n">
        <v>495.7019</v>
      </c>
      <c r="U102" s="5" t="n">
        <v>359.3694</v>
      </c>
      <c r="V102" s="51"/>
      <c r="W102" s="52" t="n">
        <v>2.37079184447606</v>
      </c>
      <c r="X102" s="52" t="n">
        <v>2.3707</v>
      </c>
      <c r="Y102" s="53" t="n">
        <v>1.0152E-007</v>
      </c>
      <c r="Z102" s="54" t="n">
        <v>959.7477</v>
      </c>
      <c r="AA102" s="5" t="n">
        <v>404.8409</v>
      </c>
      <c r="AB102" s="51"/>
      <c r="AC102" s="52" t="n">
        <v>1.6373</v>
      </c>
      <c r="AD102" s="52" t="n">
        <v>1.6373</v>
      </c>
      <c r="AE102" s="53" t="n">
        <v>0.0009</v>
      </c>
      <c r="AF102" s="5" t="n">
        <v>554.7708</v>
      </c>
      <c r="AG102" s="5" t="n">
        <v>338.8297</v>
      </c>
      <c r="AH102" s="51"/>
      <c r="AI102" s="52" t="n">
        <v>1.75932441942294</v>
      </c>
      <c r="AJ102" s="52" t="n">
        <v>1.7593</v>
      </c>
      <c r="AK102" s="53" t="n">
        <v>0.0002</v>
      </c>
      <c r="AL102" s="5" t="n">
        <v>622.574</v>
      </c>
      <c r="AM102" s="5" t="n">
        <v>353.8765</v>
      </c>
      <c r="AN102" s="51"/>
    </row>
    <row r="103" customFormat="false" ht="12.75" hidden="false" customHeight="false" outlineLevel="0" collapsed="false">
      <c r="A103" s="47" t="s">
        <v>647</v>
      </c>
      <c r="B103" s="48" t="s">
        <v>648</v>
      </c>
      <c r="C103" s="47" t="s">
        <v>649</v>
      </c>
      <c r="D103" s="49" t="s">
        <v>650</v>
      </c>
      <c r="E103" s="50" t="s">
        <v>651</v>
      </c>
      <c r="F103" s="47" t="s">
        <v>652</v>
      </c>
      <c r="G103" s="50" t="s">
        <v>653</v>
      </c>
      <c r="H103" s="51"/>
      <c r="I103" s="3" t="n">
        <v>1.5915</v>
      </c>
      <c r="J103" s="3" t="n">
        <v>1.5915</v>
      </c>
      <c r="K103" s="4" t="n">
        <v>9.8246E-020</v>
      </c>
      <c r="L103" s="5" t="n">
        <v>91.9605</v>
      </c>
      <c r="M103" s="5" t="n">
        <v>57.8166</v>
      </c>
      <c r="N103" s="51"/>
      <c r="O103" s="6" t="n">
        <v>3</v>
      </c>
      <c r="P103" s="51"/>
      <c r="Q103" s="52" t="n">
        <v>1.5219</v>
      </c>
      <c r="R103" s="52" t="n">
        <v>1.5219</v>
      </c>
      <c r="S103" s="53" t="n">
        <v>0.0089</v>
      </c>
      <c r="T103" s="5" t="n">
        <v>88.6805</v>
      </c>
      <c r="U103" s="5" t="n">
        <v>58.2702</v>
      </c>
      <c r="V103" s="51"/>
      <c r="W103" s="52" t="n">
        <v>2.00320512820513</v>
      </c>
      <c r="X103" s="52" t="n">
        <v>2.0033</v>
      </c>
      <c r="Y103" s="53" t="n">
        <v>1.7334E-005</v>
      </c>
      <c r="Z103" s="54" t="n">
        <v>128.4921</v>
      </c>
      <c r="AA103" s="5" t="n">
        <v>64.1411</v>
      </c>
      <c r="AB103" s="51"/>
      <c r="AC103" s="52" t="n">
        <v>1.571</v>
      </c>
      <c r="AD103" s="52" t="n">
        <v>1.571</v>
      </c>
      <c r="AE103" s="53" t="n">
        <v>0.0038</v>
      </c>
      <c r="AF103" s="5" t="n">
        <v>88.1143</v>
      </c>
      <c r="AG103" s="5" t="n">
        <v>56.089</v>
      </c>
      <c r="AH103" s="51"/>
      <c r="AI103" s="52" t="n">
        <v>1.6767270288397</v>
      </c>
      <c r="AJ103" s="52" t="n">
        <v>1.6769</v>
      </c>
      <c r="AK103" s="53" t="n">
        <v>0.0007</v>
      </c>
      <c r="AL103" s="5" t="n">
        <v>99.0868</v>
      </c>
      <c r="AM103" s="5" t="n">
        <v>59.0907</v>
      </c>
      <c r="AN103" s="51"/>
    </row>
    <row r="104" customFormat="false" ht="12.75" hidden="false" customHeight="false" outlineLevel="0" collapsed="false">
      <c r="A104" s="47" t="s">
        <v>654</v>
      </c>
      <c r="B104" s="48" t="s">
        <v>655</v>
      </c>
      <c r="C104" s="47" t="s">
        <v>656</v>
      </c>
      <c r="D104" s="49" t="n">
        <v>0</v>
      </c>
      <c r="E104" s="50" t="s">
        <v>657</v>
      </c>
      <c r="F104" s="55" t="n">
        <v>0</v>
      </c>
      <c r="G104" s="55" t="n">
        <v>0</v>
      </c>
      <c r="H104" s="51"/>
      <c r="I104" s="3" t="n">
        <v>1.675</v>
      </c>
      <c r="J104" s="3" t="n">
        <v>1.675</v>
      </c>
      <c r="K104" s="4" t="n">
        <v>1.3274E-005</v>
      </c>
      <c r="L104" s="5" t="n">
        <v>48.4756</v>
      </c>
      <c r="M104" s="5" t="n">
        <v>28.4442</v>
      </c>
      <c r="N104" s="51"/>
      <c r="O104" s="6" t="n">
        <v>3</v>
      </c>
      <c r="P104" s="51"/>
      <c r="Q104" s="52" t="n">
        <v>1.8779</v>
      </c>
      <c r="R104" s="52" t="n">
        <v>1.8779</v>
      </c>
      <c r="S104" s="53" t="n">
        <v>0.001</v>
      </c>
      <c r="T104" s="5" t="n">
        <v>49.7918</v>
      </c>
      <c r="U104" s="5" t="n">
        <v>26.5141</v>
      </c>
      <c r="V104" s="51"/>
      <c r="W104" s="52" t="n">
        <v>1.78762960314623</v>
      </c>
      <c r="X104" s="52" t="n">
        <v>1.7878</v>
      </c>
      <c r="Y104" s="53" t="n">
        <v>0.0008</v>
      </c>
      <c r="Z104" s="54" t="n">
        <v>59.1628</v>
      </c>
      <c r="AA104" s="5" t="n">
        <v>33.0929</v>
      </c>
      <c r="AB104" s="51"/>
      <c r="AC104" s="52" t="n">
        <v>1.2824</v>
      </c>
      <c r="AD104" s="52" t="n">
        <v>1.2824</v>
      </c>
      <c r="AE104" s="53" t="n">
        <v>0.1412</v>
      </c>
      <c r="AF104" s="5" t="n">
        <v>41.1075</v>
      </c>
      <c r="AG104" s="5" t="n">
        <v>32.0543</v>
      </c>
      <c r="AH104" s="51"/>
      <c r="AI104" s="52" t="n">
        <v>1.55255395124981</v>
      </c>
      <c r="AJ104" s="52" t="n">
        <v>1.5526</v>
      </c>
      <c r="AK104" s="53" t="n">
        <v>0.0048</v>
      </c>
      <c r="AL104" s="5" t="n">
        <v>47.1594</v>
      </c>
      <c r="AM104" s="5" t="n">
        <v>30.3743</v>
      </c>
      <c r="AN104" s="51"/>
    </row>
    <row r="105" customFormat="false" ht="12.75" hidden="false" customHeight="false" outlineLevel="0" collapsed="false">
      <c r="A105" s="47" t="s">
        <v>658</v>
      </c>
      <c r="B105" s="48" t="s">
        <v>659</v>
      </c>
      <c r="C105" s="47" t="s">
        <v>660</v>
      </c>
      <c r="D105" s="49" t="s">
        <v>661</v>
      </c>
      <c r="E105" s="50" t="s">
        <v>662</v>
      </c>
      <c r="F105" s="47" t="s">
        <v>663</v>
      </c>
      <c r="G105" s="50" t="s">
        <v>664</v>
      </c>
      <c r="H105" s="51"/>
      <c r="I105" s="3" t="n">
        <v>1.6908</v>
      </c>
      <c r="J105" s="3" t="n">
        <v>1.6908</v>
      </c>
      <c r="K105" s="4" t="n">
        <v>3.0958E-011</v>
      </c>
      <c r="L105" s="5" t="n">
        <v>58.2561</v>
      </c>
      <c r="M105" s="5" t="n">
        <v>34.3404</v>
      </c>
      <c r="N105" s="51"/>
      <c r="O105" s="6" t="n">
        <v>3</v>
      </c>
      <c r="P105" s="51"/>
      <c r="Q105" s="52" t="n">
        <v>1.93</v>
      </c>
      <c r="R105" s="52" t="n">
        <v>1.93</v>
      </c>
      <c r="S105" s="53" t="n">
        <v>0.0007</v>
      </c>
      <c r="T105" s="5" t="n">
        <v>56.9785</v>
      </c>
      <c r="U105" s="5" t="n">
        <v>29.5229</v>
      </c>
      <c r="V105" s="51"/>
      <c r="W105" s="52" t="n">
        <v>1.55884645362432</v>
      </c>
      <c r="X105" s="52" t="n">
        <v>1.5589</v>
      </c>
      <c r="Y105" s="53" t="n">
        <v>0.0103</v>
      </c>
      <c r="Z105" s="54" t="n">
        <v>61.3333</v>
      </c>
      <c r="AA105" s="5" t="n">
        <v>39.3444</v>
      </c>
      <c r="AB105" s="51"/>
      <c r="AC105" s="52" t="n">
        <v>1.653</v>
      </c>
      <c r="AD105" s="52" t="n">
        <v>1.653</v>
      </c>
      <c r="AE105" s="53" t="n">
        <v>0.0033</v>
      </c>
      <c r="AF105" s="5" t="n">
        <v>56.4566</v>
      </c>
      <c r="AG105" s="5" t="n">
        <v>34.154</v>
      </c>
      <c r="AH105" s="51"/>
      <c r="AI105" s="52" t="n">
        <v>2.35294117647059</v>
      </c>
      <c r="AJ105" s="52" t="n">
        <v>2.3528</v>
      </c>
      <c r="AK105" s="53" t="n">
        <v>2.8962E-007</v>
      </c>
      <c r="AL105" s="5" t="n">
        <v>83.6688</v>
      </c>
      <c r="AM105" s="5" t="n">
        <v>35.5614</v>
      </c>
      <c r="AN105" s="51"/>
    </row>
    <row r="106" customFormat="false" ht="12.75" hidden="false" customHeight="false" outlineLevel="0" collapsed="false">
      <c r="A106" s="47" t="s">
        <v>665</v>
      </c>
      <c r="B106" s="48" t="s">
        <v>666</v>
      </c>
      <c r="C106" s="47" t="s">
        <v>667</v>
      </c>
      <c r="D106" s="49" t="n">
        <v>0</v>
      </c>
      <c r="E106" s="55" t="n">
        <v>0</v>
      </c>
      <c r="F106" s="55" t="n">
        <v>0</v>
      </c>
      <c r="G106" s="55" t="n">
        <v>0</v>
      </c>
      <c r="H106" s="51"/>
      <c r="I106" s="3" t="n">
        <v>1.6946</v>
      </c>
      <c r="J106" s="3" t="n">
        <v>1.6946</v>
      </c>
      <c r="K106" s="4" t="n">
        <v>4.1126E-012</v>
      </c>
      <c r="L106" s="5" t="n">
        <v>714.5087</v>
      </c>
      <c r="M106" s="5" t="n">
        <v>419.7691</v>
      </c>
      <c r="N106" s="51"/>
      <c r="O106" s="6" t="n">
        <v>3</v>
      </c>
      <c r="P106" s="51"/>
      <c r="Q106" s="52" t="n">
        <v>2.159</v>
      </c>
      <c r="R106" s="52" t="n">
        <v>2.159</v>
      </c>
      <c r="S106" s="53" t="n">
        <v>1.145E-006</v>
      </c>
      <c r="T106" s="5" t="n">
        <v>815.8831</v>
      </c>
      <c r="U106" s="5" t="n">
        <v>377.9018</v>
      </c>
      <c r="V106" s="51"/>
      <c r="W106" s="52" t="n">
        <v>1.77304964539007</v>
      </c>
      <c r="X106" s="52" t="n">
        <v>1.7731</v>
      </c>
      <c r="Y106" s="53" t="n">
        <v>0.0001</v>
      </c>
      <c r="Z106" s="54" t="n">
        <v>788.8072</v>
      </c>
      <c r="AA106" s="5" t="n">
        <v>444.8813</v>
      </c>
      <c r="AB106" s="51"/>
      <c r="AC106" s="52" t="n">
        <v>1.3058</v>
      </c>
      <c r="AD106" s="52" t="n">
        <v>1.3058</v>
      </c>
      <c r="AE106" s="53" t="n">
        <v>0.0634</v>
      </c>
      <c r="AF106" s="5" t="n">
        <v>469.6846</v>
      </c>
      <c r="AG106" s="5" t="n">
        <v>359.6916</v>
      </c>
      <c r="AH106" s="51"/>
      <c r="AI106" s="52" t="n">
        <v>1.62232316677482</v>
      </c>
      <c r="AJ106" s="52" t="n">
        <v>1.6222</v>
      </c>
      <c r="AK106" s="53" t="n">
        <v>0.0011</v>
      </c>
      <c r="AL106" s="5" t="n">
        <v>640.2102</v>
      </c>
      <c r="AM106" s="5" t="n">
        <v>394.6569</v>
      </c>
      <c r="AN106" s="51"/>
    </row>
    <row r="107" customFormat="false" ht="12.75" hidden="false" customHeight="false" outlineLevel="0" collapsed="false">
      <c r="A107" s="47" t="s">
        <v>668</v>
      </c>
      <c r="B107" s="48" t="s">
        <v>669</v>
      </c>
      <c r="C107" s="47" t="s">
        <v>670</v>
      </c>
      <c r="D107" s="49" t="s">
        <v>671</v>
      </c>
      <c r="E107" s="50" t="s">
        <v>672</v>
      </c>
      <c r="F107" s="47" t="s">
        <v>673</v>
      </c>
      <c r="G107" s="50" t="s">
        <v>674</v>
      </c>
      <c r="H107" s="51"/>
      <c r="I107" s="3" t="n">
        <v>1.742</v>
      </c>
      <c r="J107" s="3" t="n">
        <v>1.742</v>
      </c>
      <c r="K107" s="4" t="n">
        <v>5.9107E-005</v>
      </c>
      <c r="L107" s="5" t="n">
        <v>11157.4248</v>
      </c>
      <c r="M107" s="5" t="n">
        <v>5972.3267</v>
      </c>
      <c r="N107" s="51"/>
      <c r="O107" s="6" t="n">
        <v>3</v>
      </c>
      <c r="P107" s="51"/>
      <c r="Q107" s="52" t="n">
        <v>3.87</v>
      </c>
      <c r="R107" s="52" t="n">
        <v>3.87</v>
      </c>
      <c r="S107" s="53" t="n">
        <v>6.9609E-013</v>
      </c>
      <c r="T107" s="5" t="n">
        <v>20106.3301</v>
      </c>
      <c r="U107" s="5" t="n">
        <v>5195.3838</v>
      </c>
      <c r="V107" s="51"/>
      <c r="W107" s="52" t="n">
        <v>2.45338567222767</v>
      </c>
      <c r="X107" s="52" t="n">
        <v>2.4532</v>
      </c>
      <c r="Y107" s="53" t="n">
        <v>4.1229E-008</v>
      </c>
      <c r="Z107" s="54" t="n">
        <v>16317.5</v>
      </c>
      <c r="AA107" s="5" t="n">
        <v>6651.4268</v>
      </c>
      <c r="AB107" s="51"/>
      <c r="AC107" s="52" t="n">
        <v>1.4422</v>
      </c>
      <c r="AD107" s="52" t="n">
        <v>1.4422</v>
      </c>
      <c r="AE107" s="53" t="n">
        <v>0.0117</v>
      </c>
      <c r="AF107" s="5" t="n">
        <v>8030.8008</v>
      </c>
      <c r="AG107" s="5" t="n">
        <v>5568.2529</v>
      </c>
      <c r="AH107" s="51"/>
      <c r="AI107" s="52" t="n">
        <v>1.60153747597694</v>
      </c>
      <c r="AJ107" s="52" t="n">
        <v>1.6015</v>
      </c>
      <c r="AK107" s="53" t="n">
        <v>0.0014</v>
      </c>
      <c r="AL107" s="5" t="n">
        <v>9123.9736</v>
      </c>
      <c r="AM107" s="5" t="n">
        <v>5697.2998</v>
      </c>
      <c r="AN107" s="51"/>
    </row>
    <row r="108" customFormat="false" ht="12.75" hidden="false" customHeight="false" outlineLevel="0" collapsed="false">
      <c r="A108" s="47" t="s">
        <v>675</v>
      </c>
      <c r="B108" s="48" t="s">
        <v>676</v>
      </c>
      <c r="C108" s="47" t="s">
        <v>677</v>
      </c>
      <c r="D108" s="49" t="s">
        <v>678</v>
      </c>
      <c r="E108" s="50" t="s">
        <v>679</v>
      </c>
      <c r="F108" s="47" t="s">
        <v>680</v>
      </c>
      <c r="G108" s="50" t="s">
        <v>681</v>
      </c>
      <c r="H108" s="51"/>
      <c r="I108" s="3" t="n">
        <v>1.7457</v>
      </c>
      <c r="J108" s="3" t="n">
        <v>1.7457</v>
      </c>
      <c r="K108" s="4" t="n">
        <v>2.1269E-017</v>
      </c>
      <c r="L108" s="5" t="n">
        <v>70.29</v>
      </c>
      <c r="M108" s="5" t="n">
        <v>40.2871</v>
      </c>
      <c r="N108" s="51"/>
      <c r="O108" s="6" t="n">
        <v>3</v>
      </c>
      <c r="P108" s="51"/>
      <c r="Q108" s="52" t="n">
        <v>1.8436</v>
      </c>
      <c r="R108" s="52" t="n">
        <v>1.8436</v>
      </c>
      <c r="S108" s="53" t="n">
        <v>0.0005</v>
      </c>
      <c r="T108" s="5" t="n">
        <v>70.1268</v>
      </c>
      <c r="U108" s="5" t="n">
        <v>38.0378</v>
      </c>
      <c r="V108" s="51"/>
      <c r="W108" s="52" t="n">
        <v>1.59464200287036</v>
      </c>
      <c r="X108" s="52" t="n">
        <v>1.5947</v>
      </c>
      <c r="Y108" s="53" t="n">
        <v>0.0046</v>
      </c>
      <c r="Z108" s="54" t="n">
        <v>71.4626</v>
      </c>
      <c r="AA108" s="5" t="n">
        <v>44.8124</v>
      </c>
      <c r="AB108" s="51"/>
      <c r="AC108" s="52" t="n">
        <v>1.8226</v>
      </c>
      <c r="AD108" s="52" t="n">
        <v>1.8226</v>
      </c>
      <c r="AE108" s="53" t="n">
        <v>0.0003</v>
      </c>
      <c r="AF108" s="5" t="n">
        <v>69.2806</v>
      </c>
      <c r="AG108" s="5" t="n">
        <v>38.011</v>
      </c>
      <c r="AH108" s="51"/>
      <c r="AI108" s="52" t="n">
        <v>1.50489089541008</v>
      </c>
      <c r="AJ108" s="52" t="n">
        <v>1.5049</v>
      </c>
      <c r="AK108" s="53" t="n">
        <v>0.0079</v>
      </c>
      <c r="AL108" s="5" t="n">
        <v>54.7244</v>
      </c>
      <c r="AM108" s="5" t="n">
        <v>36.3645</v>
      </c>
      <c r="AN108" s="51"/>
    </row>
    <row r="109" customFormat="false" ht="12.75" hidden="false" customHeight="false" outlineLevel="0" collapsed="false">
      <c r="A109" s="47" t="s">
        <v>682</v>
      </c>
      <c r="B109" s="48" t="s">
        <v>683</v>
      </c>
      <c r="C109" s="47" t="s">
        <v>684</v>
      </c>
      <c r="D109" s="49" t="s">
        <v>685</v>
      </c>
      <c r="E109" s="50" t="s">
        <v>686</v>
      </c>
      <c r="F109" s="47" t="s">
        <v>687</v>
      </c>
      <c r="G109" s="50" t="s">
        <v>688</v>
      </c>
      <c r="H109" s="51"/>
      <c r="I109" s="3" t="n">
        <v>1.7681</v>
      </c>
      <c r="J109" s="3" t="n">
        <v>1.7681</v>
      </c>
      <c r="K109" s="4" t="n">
        <v>5.0637E-013</v>
      </c>
      <c r="L109" s="5" t="n">
        <v>50.7314</v>
      </c>
      <c r="M109" s="5" t="n">
        <v>28.7336</v>
      </c>
      <c r="N109" s="51"/>
      <c r="O109" s="6" t="n">
        <v>3</v>
      </c>
      <c r="P109" s="51"/>
      <c r="Q109" s="52" t="n">
        <v>1.8116</v>
      </c>
      <c r="R109" s="52" t="n">
        <v>1.8116</v>
      </c>
      <c r="S109" s="53" t="n">
        <v>0.0008</v>
      </c>
      <c r="T109" s="5" t="n">
        <v>58.1536</v>
      </c>
      <c r="U109" s="5" t="n">
        <v>32.1008</v>
      </c>
      <c r="V109" s="51"/>
      <c r="W109" s="52" t="n">
        <v>1.50398556173861</v>
      </c>
      <c r="X109" s="52" t="n">
        <v>1.504</v>
      </c>
      <c r="Y109" s="53" t="n">
        <v>0.0209</v>
      </c>
      <c r="Z109" s="54" t="n">
        <v>44.1776</v>
      </c>
      <c r="AA109" s="5" t="n">
        <v>29.373</v>
      </c>
      <c r="AB109" s="51"/>
      <c r="AC109" s="52" t="n">
        <v>1.7054</v>
      </c>
      <c r="AD109" s="52" t="n">
        <v>1.7054</v>
      </c>
      <c r="AE109" s="53" t="n">
        <v>0.0017</v>
      </c>
      <c r="AF109" s="5" t="n">
        <v>48.5481</v>
      </c>
      <c r="AG109" s="5" t="n">
        <v>28.4669</v>
      </c>
      <c r="AH109" s="51"/>
      <c r="AI109" s="52" t="n">
        <v>1.82448458310527</v>
      </c>
      <c r="AJ109" s="52" t="n">
        <v>1.8246</v>
      </c>
      <c r="AK109" s="53" t="n">
        <v>0.0002</v>
      </c>
      <c r="AL109" s="5" t="n">
        <v>52.9147</v>
      </c>
      <c r="AM109" s="5" t="n">
        <v>29.0003</v>
      </c>
      <c r="AN109" s="51"/>
    </row>
    <row r="110" customFormat="false" ht="12.75" hidden="false" customHeight="false" outlineLevel="0" collapsed="false">
      <c r="A110" s="47" t="s">
        <v>689</v>
      </c>
      <c r="B110" s="48" t="s">
        <v>690</v>
      </c>
      <c r="C110" s="47" t="s">
        <v>691</v>
      </c>
      <c r="D110" s="49" t="s">
        <v>692</v>
      </c>
      <c r="E110" s="50" t="s">
        <v>693</v>
      </c>
      <c r="F110" s="47" t="s">
        <v>694</v>
      </c>
      <c r="G110" s="50" t="s">
        <v>695</v>
      </c>
      <c r="H110" s="51"/>
      <c r="I110" s="3" t="n">
        <v>1.7816</v>
      </c>
      <c r="J110" s="3" t="n">
        <v>1.7816</v>
      </c>
      <c r="K110" s="4" t="n">
        <v>0</v>
      </c>
      <c r="L110" s="5" t="n">
        <v>3089.1252</v>
      </c>
      <c r="M110" s="5" t="n">
        <v>1734.1233</v>
      </c>
      <c r="N110" s="51"/>
      <c r="O110" s="6" t="n">
        <v>3</v>
      </c>
      <c r="P110" s="51"/>
      <c r="Q110" s="52" t="n">
        <v>1.8167</v>
      </c>
      <c r="R110" s="52" t="n">
        <v>1.8167</v>
      </c>
      <c r="S110" s="53" t="n">
        <v>8.2175E-005</v>
      </c>
      <c r="T110" s="5" t="n">
        <v>2988.114</v>
      </c>
      <c r="U110" s="5" t="n">
        <v>1644.76</v>
      </c>
      <c r="V110" s="51"/>
      <c r="W110" s="52" t="n">
        <v>1.77777777777778</v>
      </c>
      <c r="X110" s="52" t="n">
        <v>1.7777</v>
      </c>
      <c r="Y110" s="53" t="n">
        <v>0.0001</v>
      </c>
      <c r="Z110" s="54" t="n">
        <v>3263.812</v>
      </c>
      <c r="AA110" s="5" t="n">
        <v>1836.0129</v>
      </c>
      <c r="AB110" s="51"/>
      <c r="AC110" s="52" t="n">
        <v>1.3864</v>
      </c>
      <c r="AD110" s="52" t="n">
        <v>1.3864</v>
      </c>
      <c r="AE110" s="53" t="n">
        <v>0.0238</v>
      </c>
      <c r="AF110" s="5" t="n">
        <v>2337.2581</v>
      </c>
      <c r="AG110" s="5" t="n">
        <v>1685.854</v>
      </c>
      <c r="AH110" s="51"/>
      <c r="AI110" s="52" t="n">
        <v>1.75162024873008</v>
      </c>
      <c r="AJ110" s="52" t="n">
        <v>1.7515</v>
      </c>
      <c r="AK110" s="53" t="n">
        <v>0.0002</v>
      </c>
      <c r="AL110" s="5" t="n">
        <v>3015.45</v>
      </c>
      <c r="AM110" s="5" t="n">
        <v>1721.597</v>
      </c>
      <c r="AN110" s="51"/>
    </row>
    <row r="111" customFormat="false" ht="12.75" hidden="false" customHeight="false" outlineLevel="0" collapsed="false">
      <c r="A111" s="47" t="s">
        <v>696</v>
      </c>
      <c r="B111" s="48" t="s">
        <v>697</v>
      </c>
      <c r="C111" s="47" t="s">
        <v>698</v>
      </c>
      <c r="D111" s="49" t="n">
        <v>0</v>
      </c>
      <c r="E111" s="50" t="s">
        <v>699</v>
      </c>
      <c r="F111" s="47" t="s">
        <v>700</v>
      </c>
      <c r="G111" s="55" t="n">
        <v>0</v>
      </c>
      <c r="H111" s="51"/>
      <c r="I111" s="3" t="n">
        <v>1.805</v>
      </c>
      <c r="J111" s="3" t="n">
        <v>1.805</v>
      </c>
      <c r="K111" s="4" t="n">
        <v>1.569E-006</v>
      </c>
      <c r="L111" s="5" t="n">
        <v>186.0603</v>
      </c>
      <c r="M111" s="5" t="n">
        <v>97.7643</v>
      </c>
      <c r="N111" s="51"/>
      <c r="O111" s="6" t="n">
        <v>3</v>
      </c>
      <c r="P111" s="51"/>
      <c r="Q111" s="52" t="n">
        <v>2.1719</v>
      </c>
      <c r="R111" s="52" t="n">
        <v>2.1719</v>
      </c>
      <c r="S111" s="53" t="n">
        <v>1.6391E-006</v>
      </c>
      <c r="T111" s="5" t="n">
        <v>214.543</v>
      </c>
      <c r="U111" s="5" t="n">
        <v>98.7833</v>
      </c>
      <c r="V111" s="51"/>
      <c r="W111" s="52" t="n">
        <v>2.33317778814746</v>
      </c>
      <c r="X111" s="52" t="n">
        <v>2.3332</v>
      </c>
      <c r="Y111" s="53" t="n">
        <v>2.2179E-007</v>
      </c>
      <c r="Z111" s="54" t="n">
        <v>248.8551</v>
      </c>
      <c r="AA111" s="5" t="n">
        <v>106.657</v>
      </c>
      <c r="AB111" s="51"/>
      <c r="AC111" s="52" t="n">
        <v>1.3141</v>
      </c>
      <c r="AD111" s="52" t="n">
        <v>1.3141</v>
      </c>
      <c r="AE111" s="53" t="n">
        <v>0.0648</v>
      </c>
      <c r="AF111" s="5" t="n">
        <v>123.9114</v>
      </c>
      <c r="AG111" s="5" t="n">
        <v>94.2962</v>
      </c>
      <c r="AH111" s="51"/>
      <c r="AI111" s="52" t="n">
        <v>1.71850833476542</v>
      </c>
      <c r="AJ111" s="52" t="n">
        <v>1.7185</v>
      </c>
      <c r="AK111" s="53" t="n">
        <v>0.0003</v>
      </c>
      <c r="AL111" s="5" t="n">
        <v>156.9318</v>
      </c>
      <c r="AM111" s="5" t="n">
        <v>91.3208</v>
      </c>
      <c r="AN111" s="51"/>
    </row>
    <row r="112" customFormat="false" ht="12.75" hidden="false" customHeight="false" outlineLevel="0" collapsed="false">
      <c r="A112" s="47" t="s">
        <v>701</v>
      </c>
      <c r="B112" s="48" t="s">
        <v>702</v>
      </c>
      <c r="C112" s="47" t="s">
        <v>703</v>
      </c>
      <c r="D112" s="49" t="s">
        <v>704</v>
      </c>
      <c r="E112" s="50" t="s">
        <v>705</v>
      </c>
      <c r="F112" s="47" t="s">
        <v>706</v>
      </c>
      <c r="G112" s="50" t="s">
        <v>688</v>
      </c>
      <c r="H112" s="51"/>
      <c r="I112" s="3" t="n">
        <v>1.831</v>
      </c>
      <c r="J112" s="3" t="n">
        <v>1.831</v>
      </c>
      <c r="K112" s="4" t="n">
        <v>3.0024E-009</v>
      </c>
      <c r="L112" s="5" t="n">
        <v>156.0818</v>
      </c>
      <c r="M112" s="5" t="n">
        <v>83.0016</v>
      </c>
      <c r="N112" s="51"/>
      <c r="O112" s="6" t="n">
        <v>3</v>
      </c>
      <c r="P112" s="51"/>
      <c r="Q112" s="52" t="n">
        <v>6.6041</v>
      </c>
      <c r="R112" s="52" t="n">
        <v>6.6041</v>
      </c>
      <c r="S112" s="53" t="n">
        <v>6.241E-017</v>
      </c>
      <c r="T112" s="5" t="n">
        <v>607.7235</v>
      </c>
      <c r="U112" s="5" t="n">
        <v>92.0224</v>
      </c>
      <c r="V112" s="51"/>
      <c r="W112" s="52" t="n">
        <v>2.09292591042277</v>
      </c>
      <c r="X112" s="52" t="n">
        <v>2.093</v>
      </c>
      <c r="Y112" s="53" t="n">
        <v>4.2616E-006</v>
      </c>
      <c r="Z112" s="54" t="n">
        <v>186.8847</v>
      </c>
      <c r="AA112" s="5" t="n">
        <v>89.2918</v>
      </c>
      <c r="AB112" s="51"/>
      <c r="AC112" s="52" t="n">
        <v>1.4997</v>
      </c>
      <c r="AD112" s="52" t="n">
        <v>1.4997</v>
      </c>
      <c r="AE112" s="53" t="n">
        <v>0.008</v>
      </c>
      <c r="AF112" s="5" t="n">
        <v>110.9174</v>
      </c>
      <c r="AG112" s="5" t="n">
        <v>73.9618</v>
      </c>
      <c r="AH112" s="51"/>
      <c r="AI112" s="52" t="n">
        <v>1.98767640628106</v>
      </c>
      <c r="AJ112" s="52" t="n">
        <v>1.9876</v>
      </c>
      <c r="AK112" s="53" t="n">
        <v>1.0662E-005</v>
      </c>
      <c r="AL112" s="5" t="n">
        <v>170.4434</v>
      </c>
      <c r="AM112" s="5" t="n">
        <v>85.7512</v>
      </c>
      <c r="AN112" s="51"/>
    </row>
    <row r="113" customFormat="false" ht="12.75" hidden="false" customHeight="false" outlineLevel="0" collapsed="false">
      <c r="A113" s="47" t="s">
        <v>707</v>
      </c>
      <c r="B113" s="48" t="s">
        <v>708</v>
      </c>
      <c r="C113" s="47" t="s">
        <v>709</v>
      </c>
      <c r="D113" s="49" t="s">
        <v>710</v>
      </c>
      <c r="E113" s="50" t="s">
        <v>711</v>
      </c>
      <c r="F113" s="47" t="s">
        <v>712</v>
      </c>
      <c r="G113" s="50" t="s">
        <v>713</v>
      </c>
      <c r="H113" s="51"/>
      <c r="I113" s="3" t="n">
        <v>1.8699</v>
      </c>
      <c r="J113" s="3" t="n">
        <v>1.8699</v>
      </c>
      <c r="K113" s="4" t="n">
        <v>1.7001E-010</v>
      </c>
      <c r="L113" s="5" t="n">
        <v>80.4416</v>
      </c>
      <c r="M113" s="5" t="n">
        <v>42.7293</v>
      </c>
      <c r="N113" s="51"/>
      <c r="O113" s="6" t="n">
        <v>3</v>
      </c>
      <c r="P113" s="51"/>
      <c r="Q113" s="52" t="n">
        <v>1.9457</v>
      </c>
      <c r="R113" s="52" t="n">
        <v>1.9457</v>
      </c>
      <c r="S113" s="53" t="n">
        <v>9.4457E-005</v>
      </c>
      <c r="T113" s="5" t="n">
        <v>82.4729</v>
      </c>
      <c r="U113" s="5" t="n">
        <v>42.3865</v>
      </c>
      <c r="V113" s="51"/>
      <c r="W113" s="52" t="n">
        <v>1.55957579538366</v>
      </c>
      <c r="X113" s="52" t="n">
        <v>1.5597</v>
      </c>
      <c r="Y113" s="53" t="n">
        <v>0.0069</v>
      </c>
      <c r="Z113" s="54" t="n">
        <v>67.4551</v>
      </c>
      <c r="AA113" s="5" t="n">
        <v>43.2497</v>
      </c>
      <c r="AB113" s="51"/>
      <c r="AC113" s="52" t="n">
        <v>1.6242</v>
      </c>
      <c r="AD113" s="52" t="n">
        <v>1.6242</v>
      </c>
      <c r="AE113" s="53" t="n">
        <v>0.003</v>
      </c>
      <c r="AF113" s="5" t="n">
        <v>62.5412</v>
      </c>
      <c r="AG113" s="5" t="n">
        <v>38.5066</v>
      </c>
      <c r="AH113" s="51"/>
      <c r="AI113" s="52" t="n">
        <v>2.14776632302406</v>
      </c>
      <c r="AJ113" s="52" t="n">
        <v>2.1479</v>
      </c>
      <c r="AK113" s="53" t="n">
        <v>2.051E-006</v>
      </c>
      <c r="AL113" s="5" t="n">
        <v>91.3968</v>
      </c>
      <c r="AM113" s="5" t="n">
        <v>42.5517</v>
      </c>
      <c r="AN113" s="51"/>
    </row>
    <row r="114" customFormat="false" ht="12.75" hidden="false" customHeight="false" outlineLevel="0" collapsed="false">
      <c r="A114" s="47" t="s">
        <v>714</v>
      </c>
      <c r="B114" s="48" t="s">
        <v>715</v>
      </c>
      <c r="C114" s="47" t="s">
        <v>716</v>
      </c>
      <c r="D114" s="49" t="s">
        <v>717</v>
      </c>
      <c r="E114" s="50" t="s">
        <v>718</v>
      </c>
      <c r="F114" s="47" t="s">
        <v>719</v>
      </c>
      <c r="G114" s="50" t="s">
        <v>720</v>
      </c>
      <c r="H114" s="51"/>
      <c r="I114" s="3" t="n">
        <v>1.8786</v>
      </c>
      <c r="J114" s="3" t="n">
        <v>1.8786</v>
      </c>
      <c r="K114" s="4" t="n">
        <v>2.8725E-008</v>
      </c>
      <c r="L114" s="5" t="n">
        <v>149.8669</v>
      </c>
      <c r="M114" s="5" t="n">
        <v>78.8776</v>
      </c>
      <c r="N114" s="51"/>
      <c r="O114" s="6" t="n">
        <v>3</v>
      </c>
      <c r="P114" s="51"/>
      <c r="Q114" s="52" t="n">
        <v>2.11</v>
      </c>
      <c r="R114" s="52" t="n">
        <v>2.11</v>
      </c>
      <c r="S114" s="53" t="n">
        <v>4.0617E-006</v>
      </c>
      <c r="T114" s="5" t="n">
        <v>165.1698</v>
      </c>
      <c r="U114" s="5" t="n">
        <v>78.2798</v>
      </c>
      <c r="V114" s="51"/>
      <c r="W114" s="52" t="n">
        <v>2.65463233342182</v>
      </c>
      <c r="X114" s="52" t="n">
        <v>2.6546</v>
      </c>
      <c r="Y114" s="53" t="n">
        <v>8.6E-009</v>
      </c>
      <c r="Z114" s="54" t="n">
        <v>238.972</v>
      </c>
      <c r="AA114" s="5" t="n">
        <v>90.0214</v>
      </c>
      <c r="AB114" s="51"/>
      <c r="AC114" s="52" t="n">
        <v>1.6932</v>
      </c>
      <c r="AD114" s="52" t="n">
        <v>1.6932</v>
      </c>
      <c r="AE114" s="53" t="n">
        <v>0.0006</v>
      </c>
      <c r="AF114" s="5" t="n">
        <v>134.564</v>
      </c>
      <c r="AG114" s="5" t="n">
        <v>79.4754</v>
      </c>
      <c r="AH114" s="51"/>
      <c r="AI114" s="52" t="n">
        <v>1.31147540983607</v>
      </c>
      <c r="AJ114" s="52" t="n">
        <v>1.3114</v>
      </c>
      <c r="AK114" s="53" t="n">
        <v>0.0634</v>
      </c>
      <c r="AL114" s="5" t="n">
        <v>92.4855</v>
      </c>
      <c r="AM114" s="5" t="n">
        <v>70.5233</v>
      </c>
      <c r="AN114" s="51"/>
    </row>
    <row r="115" customFormat="false" ht="12.75" hidden="false" customHeight="false" outlineLevel="0" collapsed="false">
      <c r="A115" s="47" t="s">
        <v>721</v>
      </c>
      <c r="B115" s="48" t="s">
        <v>722</v>
      </c>
      <c r="C115" s="47" t="s">
        <v>723</v>
      </c>
      <c r="D115" s="49" t="s">
        <v>724</v>
      </c>
      <c r="E115" s="50" t="s">
        <v>725</v>
      </c>
      <c r="F115" s="47" t="s">
        <v>726</v>
      </c>
      <c r="G115" s="50" t="s">
        <v>688</v>
      </c>
      <c r="H115" s="51"/>
      <c r="I115" s="3" t="n">
        <v>1.9075</v>
      </c>
      <c r="J115" s="3" t="n">
        <v>1.9075</v>
      </c>
      <c r="K115" s="4" t="n">
        <v>4.0741E-009</v>
      </c>
      <c r="L115" s="5" t="n">
        <v>114.7197</v>
      </c>
      <c r="M115" s="5" t="n">
        <v>59.9879</v>
      </c>
      <c r="N115" s="51"/>
      <c r="O115" s="6" t="n">
        <v>3</v>
      </c>
      <c r="P115" s="51"/>
      <c r="Q115" s="52" t="n">
        <v>3.1496</v>
      </c>
      <c r="R115" s="52" t="n">
        <v>3.1496</v>
      </c>
      <c r="S115" s="53" t="n">
        <v>5.3053E-010</v>
      </c>
      <c r="T115" s="5" t="n">
        <v>149.6966</v>
      </c>
      <c r="U115" s="5" t="n">
        <v>47.5288</v>
      </c>
      <c r="V115" s="51"/>
      <c r="W115" s="52" t="n">
        <v>1.71467764060357</v>
      </c>
      <c r="X115" s="52" t="n">
        <v>1.7146</v>
      </c>
      <c r="Y115" s="53" t="n">
        <v>0.0007</v>
      </c>
      <c r="Z115" s="54" t="n">
        <v>106.0268</v>
      </c>
      <c r="AA115" s="5" t="n">
        <v>61.8386</v>
      </c>
      <c r="AB115" s="51"/>
      <c r="AC115" s="52" t="n">
        <v>1.5002</v>
      </c>
      <c r="AD115" s="52" t="n">
        <v>1.5002</v>
      </c>
      <c r="AE115" s="53" t="n">
        <v>0.0112</v>
      </c>
      <c r="AF115" s="5" t="n">
        <v>69.6478</v>
      </c>
      <c r="AG115" s="5" t="n">
        <v>46.4242</v>
      </c>
      <c r="AH115" s="51"/>
      <c r="AI115" s="52" t="n">
        <v>2.12269157291446</v>
      </c>
      <c r="AJ115" s="52" t="n">
        <v>2.1228</v>
      </c>
      <c r="AK115" s="53" t="n">
        <v>2.3444E-006</v>
      </c>
      <c r="AL115" s="5" t="n">
        <v>123.4126</v>
      </c>
      <c r="AM115" s="5" t="n">
        <v>58.1373</v>
      </c>
      <c r="AN115" s="51"/>
    </row>
    <row r="116" customFormat="false" ht="12.75" hidden="false" customHeight="false" outlineLevel="0" collapsed="false">
      <c r="A116" s="47" t="s">
        <v>727</v>
      </c>
      <c r="B116" s="48" t="s">
        <v>728</v>
      </c>
      <c r="C116" s="47" t="s">
        <v>729</v>
      </c>
      <c r="D116" s="49" t="s">
        <v>730</v>
      </c>
      <c r="E116" s="50" t="s">
        <v>731</v>
      </c>
      <c r="F116" s="47" t="s">
        <v>732</v>
      </c>
      <c r="G116" s="55" t="n">
        <v>0</v>
      </c>
      <c r="H116" s="51"/>
      <c r="I116" s="3" t="n">
        <v>1.9112</v>
      </c>
      <c r="J116" s="3" t="n">
        <v>1.9112</v>
      </c>
      <c r="K116" s="4" t="n">
        <v>0.0004</v>
      </c>
      <c r="L116" s="5" t="n">
        <v>1087.6173</v>
      </c>
      <c r="M116" s="5" t="n">
        <v>511.1009</v>
      </c>
      <c r="N116" s="51"/>
      <c r="O116" s="6" t="n">
        <v>3</v>
      </c>
      <c r="P116" s="51"/>
      <c r="Q116" s="52" t="n">
        <v>3.1446</v>
      </c>
      <c r="R116" s="52" t="n">
        <v>3.1446</v>
      </c>
      <c r="S116" s="53" t="n">
        <v>8.1752E-011</v>
      </c>
      <c r="T116" s="5" t="n">
        <v>1618.759</v>
      </c>
      <c r="U116" s="5" t="n">
        <v>514.7754</v>
      </c>
      <c r="V116" s="51"/>
      <c r="W116" s="52" t="n">
        <v>4.38788942518649</v>
      </c>
      <c r="X116" s="52" t="n">
        <v>4.3881</v>
      </c>
      <c r="Y116" s="53" t="n">
        <v>5.1753E-014</v>
      </c>
      <c r="Z116" s="54" t="n">
        <v>2619.709</v>
      </c>
      <c r="AA116" s="5" t="n">
        <v>597.0029</v>
      </c>
      <c r="AB116" s="51"/>
      <c r="AC116" s="52" t="n">
        <v>1.7701</v>
      </c>
      <c r="AD116" s="52" t="n">
        <v>1.7701</v>
      </c>
      <c r="AE116" s="53" t="n">
        <v>0.0002</v>
      </c>
      <c r="AF116" s="5" t="n">
        <v>891.7797</v>
      </c>
      <c r="AG116" s="5" t="n">
        <v>503.7975</v>
      </c>
      <c r="AH116" s="51"/>
      <c r="AI116" s="52" t="n">
        <v>1.46156094709149</v>
      </c>
      <c r="AJ116" s="52" t="n">
        <v>1.4616</v>
      </c>
      <c r="AK116" s="53" t="n">
        <v>0.0092</v>
      </c>
      <c r="AL116" s="5" t="n">
        <v>752.3133</v>
      </c>
      <c r="AM116" s="5" t="n">
        <v>514.7299</v>
      </c>
      <c r="AN116" s="51"/>
    </row>
    <row r="117" customFormat="false" ht="12.75" hidden="false" customHeight="false" outlineLevel="0" collapsed="false">
      <c r="A117" s="47" t="s">
        <v>733</v>
      </c>
      <c r="B117" s="48" t="s">
        <v>734</v>
      </c>
      <c r="C117" s="47" t="s">
        <v>735</v>
      </c>
      <c r="D117" s="49" t="s">
        <v>736</v>
      </c>
      <c r="E117" s="50" t="s">
        <v>737</v>
      </c>
      <c r="F117" s="47" t="s">
        <v>738</v>
      </c>
      <c r="G117" s="50" t="s">
        <v>739</v>
      </c>
      <c r="H117" s="51"/>
      <c r="I117" s="3" t="n">
        <v>1.9454</v>
      </c>
      <c r="J117" s="3" t="n">
        <v>1.9454</v>
      </c>
      <c r="K117" s="4" t="n">
        <v>4.8834E-016</v>
      </c>
      <c r="L117" s="5" t="n">
        <v>1722.8365</v>
      </c>
      <c r="M117" s="5" t="n">
        <v>883.8358</v>
      </c>
      <c r="N117" s="51"/>
      <c r="O117" s="6" t="n">
        <v>3</v>
      </c>
      <c r="P117" s="51"/>
      <c r="Q117" s="52" t="n">
        <v>2.0528</v>
      </c>
      <c r="R117" s="52" t="n">
        <v>2.0528</v>
      </c>
      <c r="S117" s="53" t="n">
        <v>4.0349E-006</v>
      </c>
      <c r="T117" s="5" t="n">
        <v>1789.899</v>
      </c>
      <c r="U117" s="5" t="n">
        <v>871.9414</v>
      </c>
      <c r="V117" s="51"/>
      <c r="W117" s="52" t="n">
        <v>2.46184145741014</v>
      </c>
      <c r="X117" s="52" t="n">
        <v>2.4619</v>
      </c>
      <c r="Y117" s="53" t="n">
        <v>3.7748E-008</v>
      </c>
      <c r="Z117" s="54" t="n">
        <v>2438.5969</v>
      </c>
      <c r="AA117" s="5" t="n">
        <v>990.5238</v>
      </c>
      <c r="AB117" s="51"/>
      <c r="AC117" s="52" t="n">
        <v>1.3204</v>
      </c>
      <c r="AD117" s="52" t="n">
        <v>1.3204</v>
      </c>
      <c r="AE117" s="53" t="n">
        <v>0.0531</v>
      </c>
      <c r="AF117" s="5" t="n">
        <v>1128.7209</v>
      </c>
      <c r="AG117" s="5" t="n">
        <v>854.8473</v>
      </c>
      <c r="AH117" s="51"/>
      <c r="AI117" s="52" t="n">
        <v>1.84842883548983</v>
      </c>
      <c r="AJ117" s="52" t="n">
        <v>1.8485</v>
      </c>
      <c r="AK117" s="53" t="n">
        <v>5.4107E-005</v>
      </c>
      <c r="AL117" s="5" t="n">
        <v>1655.774</v>
      </c>
      <c r="AM117" s="5" t="n">
        <v>895.7302</v>
      </c>
      <c r="AN117" s="51"/>
    </row>
    <row r="118" customFormat="false" ht="12.75" hidden="false" customHeight="false" outlineLevel="0" collapsed="false">
      <c r="A118" s="47" t="s">
        <v>740</v>
      </c>
      <c r="B118" s="48" t="s">
        <v>741</v>
      </c>
      <c r="C118" s="47" t="s">
        <v>742</v>
      </c>
      <c r="D118" s="49" t="s">
        <v>743</v>
      </c>
      <c r="E118" s="50" t="s">
        <v>744</v>
      </c>
      <c r="F118" s="47" t="s">
        <v>745</v>
      </c>
      <c r="G118" s="55" t="n">
        <v>0</v>
      </c>
      <c r="H118" s="51"/>
      <c r="I118" s="3" t="n">
        <v>1.9592</v>
      </c>
      <c r="J118" s="3" t="n">
        <v>1.9592</v>
      </c>
      <c r="K118" s="4" t="n">
        <v>3.1217E-009</v>
      </c>
      <c r="L118" s="5" t="n">
        <v>36.4749</v>
      </c>
      <c r="M118" s="5" t="n">
        <v>18.4555</v>
      </c>
      <c r="N118" s="51"/>
      <c r="O118" s="6" t="n">
        <v>3</v>
      </c>
      <c r="P118" s="51"/>
      <c r="Q118" s="52" t="n">
        <v>1.7349</v>
      </c>
      <c r="R118" s="52" t="n">
        <v>1.7349</v>
      </c>
      <c r="S118" s="53" t="n">
        <v>0.0191</v>
      </c>
      <c r="T118" s="5" t="n">
        <v>30.0159</v>
      </c>
      <c r="U118" s="5" t="n">
        <v>17.3011</v>
      </c>
      <c r="V118" s="51"/>
      <c r="W118" s="52" t="n">
        <v>2.34301780693533</v>
      </c>
      <c r="X118" s="52" t="n">
        <v>2.3427</v>
      </c>
      <c r="Y118" s="53" t="n">
        <v>1.5908E-005</v>
      </c>
      <c r="Z118" s="54" t="n">
        <v>48.883</v>
      </c>
      <c r="AA118" s="5" t="n">
        <v>20.8657</v>
      </c>
      <c r="AB118" s="51"/>
      <c r="AC118" s="52" t="n">
        <v>1.7748</v>
      </c>
      <c r="AD118" s="52" t="n">
        <v>1.7748</v>
      </c>
      <c r="AE118" s="53" t="n">
        <v>0.0048</v>
      </c>
      <c r="AF118" s="5" t="n">
        <v>30.5259</v>
      </c>
      <c r="AG118" s="5" t="n">
        <v>17.1997</v>
      </c>
      <c r="AH118" s="51"/>
      <c r="AI118" s="52" t="n">
        <v>4.15282392026578</v>
      </c>
      <c r="AJ118" s="52" t="n">
        <v>4.1525</v>
      </c>
      <c r="AK118" s="53" t="n">
        <v>4.8143E-013</v>
      </c>
      <c r="AL118" s="5" t="n">
        <v>91.3327</v>
      </c>
      <c r="AM118" s="5" t="n">
        <v>21.9947</v>
      </c>
      <c r="AN118" s="51"/>
    </row>
    <row r="119" customFormat="false" ht="12.75" hidden="false" customHeight="false" outlineLevel="0" collapsed="false">
      <c r="A119" s="47" t="s">
        <v>746</v>
      </c>
      <c r="B119" s="48" t="s">
        <v>747</v>
      </c>
      <c r="C119" s="47" t="s">
        <v>748</v>
      </c>
      <c r="D119" s="49" t="s">
        <v>749</v>
      </c>
      <c r="E119" s="50" t="s">
        <v>750</v>
      </c>
      <c r="F119" s="47" t="s">
        <v>751</v>
      </c>
      <c r="G119" s="50" t="s">
        <v>752</v>
      </c>
      <c r="H119" s="51"/>
      <c r="I119" s="3" t="n">
        <v>1.97</v>
      </c>
      <c r="J119" s="3" t="n">
        <v>1.97</v>
      </c>
      <c r="K119" s="4" t="n">
        <v>3.823E-012</v>
      </c>
      <c r="L119" s="5" t="n">
        <v>6504.3359</v>
      </c>
      <c r="M119" s="5" t="n">
        <v>3278.54</v>
      </c>
      <c r="N119" s="51"/>
      <c r="O119" s="6" t="n">
        <v>3</v>
      </c>
      <c r="P119" s="51"/>
      <c r="Q119" s="52" t="n">
        <v>2.3575</v>
      </c>
      <c r="R119" s="52" t="n">
        <v>2.3575</v>
      </c>
      <c r="S119" s="53" t="n">
        <v>1.1522E-007</v>
      </c>
      <c r="T119" s="5" t="n">
        <v>6942.2139</v>
      </c>
      <c r="U119" s="5" t="n">
        <v>2944.7361</v>
      </c>
      <c r="V119" s="51"/>
      <c r="W119" s="52" t="n">
        <v>1.6849199663016</v>
      </c>
      <c r="X119" s="52" t="n">
        <v>1.6849</v>
      </c>
      <c r="Y119" s="53" t="n">
        <v>0.0005</v>
      </c>
      <c r="Z119" s="54" t="n">
        <v>6080.3442</v>
      </c>
      <c r="AA119" s="5" t="n">
        <v>3608.7</v>
      </c>
      <c r="AB119" s="51"/>
      <c r="AC119" s="52" t="n">
        <v>1.3529</v>
      </c>
      <c r="AD119" s="52" t="n">
        <v>1.3529</v>
      </c>
      <c r="AE119" s="53" t="n">
        <v>0.036</v>
      </c>
      <c r="AF119" s="5" t="n">
        <v>4178.1489</v>
      </c>
      <c r="AG119" s="5" t="n">
        <v>3088.3979</v>
      </c>
      <c r="AH119" s="51"/>
      <c r="AI119" s="52" t="n">
        <v>1.97745699031046</v>
      </c>
      <c r="AJ119" s="52" t="n">
        <v>1.9775</v>
      </c>
      <c r="AK119" s="53" t="n">
        <v>1.0285E-005</v>
      </c>
      <c r="AL119" s="5" t="n">
        <v>6490.4492</v>
      </c>
      <c r="AM119" s="5" t="n">
        <v>3282.1841</v>
      </c>
      <c r="AN119" s="51"/>
    </row>
    <row r="120" customFormat="false" ht="12.75" hidden="false" customHeight="false" outlineLevel="0" collapsed="false">
      <c r="A120" s="47" t="s">
        <v>753</v>
      </c>
      <c r="B120" s="48" t="s">
        <v>754</v>
      </c>
      <c r="C120" s="47" t="s">
        <v>755</v>
      </c>
      <c r="D120" s="49" t="s">
        <v>756</v>
      </c>
      <c r="E120" s="50" t="s">
        <v>757</v>
      </c>
      <c r="F120" s="47" t="s">
        <v>758</v>
      </c>
      <c r="G120" s="50" t="s">
        <v>234</v>
      </c>
      <c r="H120" s="51"/>
      <c r="I120" s="3" t="n">
        <v>1.9742</v>
      </c>
      <c r="J120" s="3" t="n">
        <v>1.9742</v>
      </c>
      <c r="K120" s="4" t="n">
        <v>4.4556E-024</v>
      </c>
      <c r="L120" s="5" t="n">
        <v>657.1072</v>
      </c>
      <c r="M120" s="5" t="n">
        <v>329.2043</v>
      </c>
      <c r="N120" s="51"/>
      <c r="O120" s="6" t="n">
        <v>3</v>
      </c>
      <c r="P120" s="51"/>
      <c r="Q120" s="52" t="n">
        <v>1.9265</v>
      </c>
      <c r="R120" s="52" t="n">
        <v>1.9265</v>
      </c>
      <c r="S120" s="53" t="n">
        <v>2.0688E-005</v>
      </c>
      <c r="T120" s="5" t="n">
        <v>583.6184</v>
      </c>
      <c r="U120" s="5" t="n">
        <v>302.9383</v>
      </c>
      <c r="V120" s="51"/>
      <c r="W120" s="52" t="n">
        <v>2.19876868953386</v>
      </c>
      <c r="X120" s="52" t="n">
        <v>2.1986</v>
      </c>
      <c r="Y120" s="53" t="n">
        <v>7.1783E-007</v>
      </c>
      <c r="Z120" s="54" t="n">
        <v>799.474</v>
      </c>
      <c r="AA120" s="5" t="n">
        <v>363.6317</v>
      </c>
      <c r="AB120" s="51"/>
      <c r="AC120" s="52" t="n">
        <v>1.3538</v>
      </c>
      <c r="AD120" s="52" t="n">
        <v>1.3538</v>
      </c>
      <c r="AE120" s="53" t="n">
        <v>0.0361</v>
      </c>
      <c r="AF120" s="5" t="n">
        <v>365.9157</v>
      </c>
      <c r="AG120" s="5" t="n">
        <v>270.2818</v>
      </c>
      <c r="AH120" s="51"/>
      <c r="AI120" s="52" t="n">
        <v>1.83217295712715</v>
      </c>
      <c r="AJ120" s="52" t="n">
        <v>1.8322</v>
      </c>
      <c r="AK120" s="53" t="n">
        <v>6.7503E-005</v>
      </c>
      <c r="AL120" s="5" t="n">
        <v>588.2293</v>
      </c>
      <c r="AM120" s="5" t="n">
        <v>321.043</v>
      </c>
      <c r="AN120" s="51"/>
    </row>
    <row r="121" customFormat="false" ht="12.75" hidden="false" customHeight="false" outlineLevel="0" collapsed="false">
      <c r="A121" s="47" t="s">
        <v>759</v>
      </c>
      <c r="B121" s="48" t="s">
        <v>760</v>
      </c>
      <c r="C121" s="47" t="s">
        <v>761</v>
      </c>
      <c r="D121" s="49" t="s">
        <v>762</v>
      </c>
      <c r="E121" s="50" t="s">
        <v>763</v>
      </c>
      <c r="F121" s="47" t="s">
        <v>764</v>
      </c>
      <c r="G121" s="50" t="s">
        <v>765</v>
      </c>
      <c r="H121" s="51"/>
      <c r="I121" s="3" t="n">
        <v>2.1111</v>
      </c>
      <c r="J121" s="3" t="n">
        <v>2.1111</v>
      </c>
      <c r="K121" s="4" t="n">
        <v>2.8215E-031</v>
      </c>
      <c r="L121" s="5" t="n">
        <v>630.7501</v>
      </c>
      <c r="M121" s="5" t="n">
        <v>297.0767</v>
      </c>
      <c r="N121" s="51"/>
      <c r="O121" s="6" t="n">
        <v>3</v>
      </c>
      <c r="P121" s="51"/>
      <c r="Q121" s="52" t="n">
        <v>1.9662</v>
      </c>
      <c r="R121" s="52" t="n">
        <v>1.9662</v>
      </c>
      <c r="S121" s="53" t="n">
        <v>1.247E-005</v>
      </c>
      <c r="T121" s="5" t="n">
        <v>540.7271</v>
      </c>
      <c r="U121" s="5" t="n">
        <v>275.0088</v>
      </c>
      <c r="V121" s="51"/>
      <c r="W121" s="52" t="n">
        <v>2.07382828701784</v>
      </c>
      <c r="X121" s="52" t="n">
        <v>2.0739</v>
      </c>
      <c r="Y121" s="53" t="n">
        <v>3.1923E-006</v>
      </c>
      <c r="Z121" s="54" t="n">
        <v>667.6917</v>
      </c>
      <c r="AA121" s="5" t="n">
        <v>321.9466</v>
      </c>
      <c r="AB121" s="51"/>
      <c r="AC121" s="52" t="n">
        <v>1.4304</v>
      </c>
      <c r="AD121" s="52" t="n">
        <v>1.4304</v>
      </c>
      <c r="AE121" s="53" t="n">
        <v>0.0139</v>
      </c>
      <c r="AF121" s="5" t="n">
        <v>369.8196</v>
      </c>
      <c r="AG121" s="5" t="n">
        <v>258.5421</v>
      </c>
      <c r="AH121" s="51"/>
      <c r="AI121" s="52" t="n">
        <v>2.32396002788752</v>
      </c>
      <c r="AJ121" s="52" t="n">
        <v>2.3238</v>
      </c>
      <c r="AK121" s="53" t="n">
        <v>1.6873E-007</v>
      </c>
      <c r="AL121" s="5" t="n">
        <v>683.8314</v>
      </c>
      <c r="AM121" s="5" t="n">
        <v>294.2747</v>
      </c>
      <c r="AN121" s="51"/>
    </row>
    <row r="122" customFormat="false" ht="12.75" hidden="false" customHeight="false" outlineLevel="0" collapsed="false">
      <c r="A122" s="47" t="s">
        <v>766</v>
      </c>
      <c r="B122" s="48" t="s">
        <v>767</v>
      </c>
      <c r="C122" s="47" t="s">
        <v>768</v>
      </c>
      <c r="D122" s="49" t="s">
        <v>769</v>
      </c>
      <c r="E122" s="50" t="s">
        <v>770</v>
      </c>
      <c r="F122" s="47" t="s">
        <v>771</v>
      </c>
      <c r="G122" s="50" t="s">
        <v>772</v>
      </c>
      <c r="H122" s="51"/>
      <c r="I122" s="3" t="n">
        <v>2.3991</v>
      </c>
      <c r="J122" s="3" t="n">
        <v>2.3991</v>
      </c>
      <c r="K122" s="4" t="n">
        <v>4.7805E-030</v>
      </c>
      <c r="L122" s="5" t="n">
        <v>53.507</v>
      </c>
      <c r="M122" s="5" t="n">
        <v>22.1175</v>
      </c>
      <c r="N122" s="51"/>
      <c r="O122" s="6" t="n">
        <v>3</v>
      </c>
      <c r="P122" s="51"/>
      <c r="Q122" s="52" t="n">
        <v>2.6415</v>
      </c>
      <c r="R122" s="52" t="n">
        <v>2.6415</v>
      </c>
      <c r="S122" s="53" t="n">
        <v>2.229E-006</v>
      </c>
      <c r="T122" s="5" t="n">
        <v>58.5012</v>
      </c>
      <c r="U122" s="5" t="n">
        <v>22.1466</v>
      </c>
      <c r="V122" s="51"/>
      <c r="W122" s="52" t="n">
        <v>2.31535077564251</v>
      </c>
      <c r="X122" s="52" t="n">
        <v>2.3153</v>
      </c>
      <c r="Y122" s="53" t="n">
        <v>4.2596E-005</v>
      </c>
      <c r="Z122" s="54" t="n">
        <v>47.0445</v>
      </c>
      <c r="AA122" s="5" t="n">
        <v>20.3193</v>
      </c>
      <c r="AB122" s="51"/>
      <c r="AC122" s="52" t="n">
        <v>1.3547</v>
      </c>
      <c r="AD122" s="52" t="n">
        <v>1.3547</v>
      </c>
      <c r="AE122" s="53" t="n">
        <v>0.1087</v>
      </c>
      <c r="AF122" s="5" t="n">
        <v>32.3883</v>
      </c>
      <c r="AG122" s="5" t="n">
        <v>23.9086</v>
      </c>
      <c r="AH122" s="51"/>
      <c r="AI122" s="52" t="n">
        <v>2.30149597238205</v>
      </c>
      <c r="AJ122" s="52" t="n">
        <v>2.3015</v>
      </c>
      <c r="AK122" s="53" t="n">
        <v>9.4275E-007</v>
      </c>
      <c r="AL122" s="5" t="n">
        <v>54.9754</v>
      </c>
      <c r="AM122" s="5" t="n">
        <v>23.8867</v>
      </c>
      <c r="AN122" s="51"/>
    </row>
    <row r="123" customFormat="false" ht="12.75" hidden="false" customHeight="false" outlineLevel="0" collapsed="false">
      <c r="A123" s="47" t="s">
        <v>773</v>
      </c>
      <c r="B123" s="48" t="s">
        <v>774</v>
      </c>
      <c r="C123" s="47" t="s">
        <v>775</v>
      </c>
      <c r="D123" s="49" t="n">
        <v>0</v>
      </c>
      <c r="E123" s="55" t="n">
        <v>0</v>
      </c>
      <c r="F123" s="55" t="n">
        <v>0</v>
      </c>
      <c r="G123" s="55" t="n">
        <v>0</v>
      </c>
      <c r="H123" s="51"/>
      <c r="I123" s="3" t="n">
        <v>2.4469</v>
      </c>
      <c r="J123" s="3" t="n">
        <v>2.4469</v>
      </c>
      <c r="K123" s="4" t="n">
        <v>8.6096E-017</v>
      </c>
      <c r="L123" s="5" t="n">
        <v>51.349</v>
      </c>
      <c r="M123" s="5" t="n">
        <v>21.0708</v>
      </c>
      <c r="N123" s="51"/>
      <c r="O123" s="6" t="n">
        <v>3</v>
      </c>
      <c r="P123" s="51"/>
      <c r="Q123" s="52" t="n">
        <v>2.0271</v>
      </c>
      <c r="R123" s="52" t="n">
        <v>2.0271</v>
      </c>
      <c r="S123" s="53" t="n">
        <v>0.0018</v>
      </c>
      <c r="T123" s="5" t="n">
        <v>42.9306</v>
      </c>
      <c r="U123" s="5" t="n">
        <v>21.1784</v>
      </c>
      <c r="V123" s="51"/>
      <c r="W123" s="52" t="n">
        <v>2.75406224180667</v>
      </c>
      <c r="X123" s="52" t="n">
        <v>2.7537</v>
      </c>
      <c r="Y123" s="53" t="n">
        <v>9.976E-007</v>
      </c>
      <c r="Z123" s="54" t="n">
        <v>60.7719</v>
      </c>
      <c r="AA123" s="5" t="n">
        <v>22.069</v>
      </c>
      <c r="AB123" s="51"/>
      <c r="AC123" s="52" t="n">
        <v>1.5804</v>
      </c>
      <c r="AD123" s="52" t="n">
        <v>1.5804</v>
      </c>
      <c r="AE123" s="53" t="n">
        <v>0.0376</v>
      </c>
      <c r="AF123" s="5" t="n">
        <v>29.4589</v>
      </c>
      <c r="AG123" s="5" t="n">
        <v>18.6405</v>
      </c>
      <c r="AH123" s="51"/>
      <c r="AI123" s="52" t="n">
        <v>2.52143217347453</v>
      </c>
      <c r="AJ123" s="52" t="n">
        <v>2.5216</v>
      </c>
      <c r="AK123" s="53" t="n">
        <v>2.638E-007</v>
      </c>
      <c r="AL123" s="5" t="n">
        <v>50.3447</v>
      </c>
      <c r="AM123" s="5" t="n">
        <v>19.9651</v>
      </c>
      <c r="AN123" s="51"/>
    </row>
    <row r="124" customFormat="false" ht="12.75" hidden="false" customHeight="false" outlineLevel="0" collapsed="false">
      <c r="A124" s="47" t="s">
        <v>776</v>
      </c>
      <c r="B124" s="48" t="s">
        <v>777</v>
      </c>
      <c r="C124" s="47" t="s">
        <v>778</v>
      </c>
      <c r="D124" s="49" t="s">
        <v>779</v>
      </c>
      <c r="E124" s="50" t="s">
        <v>780</v>
      </c>
      <c r="F124" s="47" t="s">
        <v>781</v>
      </c>
      <c r="G124" s="50" t="s">
        <v>782</v>
      </c>
      <c r="H124" s="51"/>
      <c r="I124" s="3" t="n">
        <v>2.5623</v>
      </c>
      <c r="J124" s="3" t="n">
        <v>2.5623</v>
      </c>
      <c r="K124" s="4" t="n">
        <v>2.3872E-009</v>
      </c>
      <c r="L124" s="5" t="n">
        <v>16.5509</v>
      </c>
      <c r="M124" s="5" t="n">
        <v>6.2775</v>
      </c>
      <c r="N124" s="51"/>
      <c r="O124" s="6" t="n">
        <v>3</v>
      </c>
      <c r="P124" s="51"/>
      <c r="Q124" s="52" t="n">
        <v>3.9156</v>
      </c>
      <c r="R124" s="52" t="n">
        <v>3.9156</v>
      </c>
      <c r="S124" s="53" t="n">
        <v>2.3461E-005</v>
      </c>
      <c r="T124" s="5" t="n">
        <v>29.0271</v>
      </c>
      <c r="U124" s="5" t="n">
        <v>7.4132</v>
      </c>
      <c r="V124" s="51"/>
      <c r="W124" s="52" t="n">
        <v>2.50689395838556</v>
      </c>
      <c r="X124" s="52" t="n">
        <v>2.5069</v>
      </c>
      <c r="Y124" s="53" t="n">
        <v>0.0151</v>
      </c>
      <c r="Z124" s="54" t="n">
        <v>16.5704</v>
      </c>
      <c r="AA124" s="5" t="n">
        <v>6.6099</v>
      </c>
      <c r="AB124" s="51"/>
      <c r="AC124" s="52" t="n">
        <v>3.1922</v>
      </c>
      <c r="AD124" s="52" t="n">
        <v>3.1922</v>
      </c>
      <c r="AE124" s="53" t="n">
        <v>0.0024</v>
      </c>
      <c r="AF124" s="5" t="n">
        <v>15.5548</v>
      </c>
      <c r="AG124" s="5" t="n">
        <v>4.8727</v>
      </c>
      <c r="AH124" s="51"/>
      <c r="AI124" s="52" t="n">
        <v>2.38492725971858</v>
      </c>
      <c r="AJ124" s="52" t="n">
        <v>2.3848</v>
      </c>
      <c r="AK124" s="53" t="n">
        <v>0.0002</v>
      </c>
      <c r="AL124" s="5" t="n">
        <v>17.5275</v>
      </c>
      <c r="AM124" s="5" t="n">
        <v>7.3498</v>
      </c>
      <c r="AN124" s="51"/>
    </row>
    <row r="125" customFormat="false" ht="12.75" hidden="false" customHeight="false" outlineLevel="0" collapsed="false">
      <c r="A125" s="47" t="s">
        <v>783</v>
      </c>
      <c r="B125" s="48" t="s">
        <v>784</v>
      </c>
      <c r="C125" s="47" t="s">
        <v>785</v>
      </c>
      <c r="D125" s="49" t="s">
        <v>786</v>
      </c>
      <c r="E125" s="50" t="s">
        <v>787</v>
      </c>
      <c r="F125" s="47" t="s">
        <v>788</v>
      </c>
      <c r="G125" s="50" t="s">
        <v>789</v>
      </c>
      <c r="H125" s="51"/>
      <c r="I125" s="3" t="n">
        <v>2.8857</v>
      </c>
      <c r="J125" s="3" t="n">
        <v>2.8857</v>
      </c>
      <c r="K125" s="4" t="n">
        <v>2.0492E-012</v>
      </c>
      <c r="L125" s="5" t="n">
        <v>32.2273</v>
      </c>
      <c r="M125" s="5" t="n">
        <v>10.8399</v>
      </c>
      <c r="N125" s="51"/>
      <c r="O125" s="6" t="n">
        <v>3</v>
      </c>
      <c r="P125" s="51"/>
      <c r="Q125" s="52" t="n">
        <v>1.9407</v>
      </c>
      <c r="R125" s="52" t="n">
        <v>1.9407</v>
      </c>
      <c r="S125" s="53" t="n">
        <v>0.3405</v>
      </c>
      <c r="T125" s="5" t="n">
        <v>9.7714</v>
      </c>
      <c r="U125" s="5" t="n">
        <v>5.0351</v>
      </c>
      <c r="V125" s="51"/>
      <c r="W125" s="52" t="n">
        <v>3.66568914956012</v>
      </c>
      <c r="X125" s="52" t="n">
        <v>3.6653</v>
      </c>
      <c r="Y125" s="53" t="n">
        <v>2.7336E-007</v>
      </c>
      <c r="Z125" s="54" t="n">
        <v>45.4339</v>
      </c>
      <c r="AA125" s="5" t="n">
        <v>12.3958</v>
      </c>
      <c r="AB125" s="51"/>
      <c r="AC125" s="52" t="n">
        <v>2.3779</v>
      </c>
      <c r="AD125" s="52" t="n">
        <v>2.3779</v>
      </c>
      <c r="AE125" s="53" t="n">
        <v>0.0045</v>
      </c>
      <c r="AF125" s="5" t="n">
        <v>21.6939</v>
      </c>
      <c r="AG125" s="5" t="n">
        <v>9.1233</v>
      </c>
      <c r="AH125" s="51"/>
      <c r="AI125" s="52" t="n">
        <v>2.68672756582483</v>
      </c>
      <c r="AJ125" s="52" t="n">
        <v>2.6866</v>
      </c>
      <c r="AK125" s="53" t="n">
        <v>1.8554E-006</v>
      </c>
      <c r="AL125" s="5" t="n">
        <v>29.5541</v>
      </c>
      <c r="AM125" s="5" t="n">
        <v>11.0006</v>
      </c>
      <c r="AN125" s="51"/>
    </row>
    <row r="126" customFormat="false" ht="12.75" hidden="false" customHeight="false" outlineLevel="0" collapsed="false">
      <c r="A126" s="47" t="s">
        <v>790</v>
      </c>
      <c r="B126" s="48" t="s">
        <v>791</v>
      </c>
      <c r="C126" s="47" t="s">
        <v>792</v>
      </c>
      <c r="D126" s="49" t="n">
        <v>0</v>
      </c>
      <c r="E126" s="50" t="s">
        <v>793</v>
      </c>
      <c r="F126" s="55" t="n">
        <v>0</v>
      </c>
      <c r="G126" s="55" t="n">
        <v>0</v>
      </c>
      <c r="H126" s="51"/>
      <c r="I126" s="3" t="n">
        <v>3.9155</v>
      </c>
      <c r="J126" s="3" t="n">
        <v>3.9155</v>
      </c>
      <c r="K126" s="4" t="n">
        <v>2.1776E-029</v>
      </c>
      <c r="L126" s="5" t="n">
        <v>34.1822</v>
      </c>
      <c r="M126" s="5" t="n">
        <v>8.6597</v>
      </c>
      <c r="N126" s="51"/>
      <c r="O126" s="6" t="n">
        <v>3</v>
      </c>
      <c r="P126" s="51"/>
      <c r="Q126" s="52" t="n">
        <v>3.7275</v>
      </c>
      <c r="R126" s="52" t="n">
        <v>3.7275</v>
      </c>
      <c r="S126" s="53" t="n">
        <v>0.0001</v>
      </c>
      <c r="T126" s="5" t="n">
        <v>31.858</v>
      </c>
      <c r="U126" s="5" t="n">
        <v>8.5467</v>
      </c>
      <c r="V126" s="51"/>
      <c r="W126" s="52" t="n">
        <v>1.32961042414573</v>
      </c>
      <c r="X126" s="52" t="n">
        <v>1.3296</v>
      </c>
      <c r="Y126" s="53" t="n">
        <v>0.7971</v>
      </c>
      <c r="Z126" s="54" t="n">
        <v>4.8714</v>
      </c>
      <c r="AA126" s="5" t="n">
        <v>3.6638</v>
      </c>
      <c r="AB126" s="51"/>
      <c r="AC126" s="52" t="n">
        <v>4.4771</v>
      </c>
      <c r="AD126" s="52" t="n">
        <v>4.4771</v>
      </c>
      <c r="AE126" s="53" t="n">
        <v>1.244E-007</v>
      </c>
      <c r="AF126" s="5" t="n">
        <v>37.1156</v>
      </c>
      <c r="AG126" s="5" t="n">
        <v>8.2901</v>
      </c>
      <c r="AH126" s="51"/>
      <c r="AI126" s="52" t="n">
        <v>3.67242012486228</v>
      </c>
      <c r="AJ126" s="52" t="n">
        <v>3.6723</v>
      </c>
      <c r="AK126" s="53" t="n">
        <v>8.319E-009</v>
      </c>
      <c r="AL126" s="5" t="n">
        <v>33.5731</v>
      </c>
      <c r="AM126" s="5" t="n">
        <v>9.1423</v>
      </c>
      <c r="AN126" s="51"/>
    </row>
    <row r="127" customFormat="false" ht="12.75" hidden="false" customHeight="false" outlineLevel="0" collapsed="false">
      <c r="A127" s="47" t="s">
        <v>794</v>
      </c>
      <c r="B127" s="48" t="s">
        <v>795</v>
      </c>
      <c r="C127" s="47" t="s">
        <v>796</v>
      </c>
      <c r="D127" s="49" t="n">
        <v>0</v>
      </c>
      <c r="E127" s="50" t="s">
        <v>797</v>
      </c>
      <c r="F127" s="47" t="s">
        <v>798</v>
      </c>
      <c r="G127" s="55" t="n">
        <v>0</v>
      </c>
      <c r="H127" s="51"/>
      <c r="I127" s="3" t="n">
        <v>3.9438</v>
      </c>
      <c r="J127" s="3" t="n">
        <v>3.9438</v>
      </c>
      <c r="K127" s="4" t="n">
        <v>8.146E-021</v>
      </c>
      <c r="L127" s="5" t="n">
        <v>62.2754</v>
      </c>
      <c r="M127" s="5" t="n">
        <v>15.4054</v>
      </c>
      <c r="N127" s="51"/>
      <c r="O127" s="6" t="n">
        <v>3</v>
      </c>
      <c r="P127" s="51"/>
      <c r="Q127" s="52" t="n">
        <v>5.4777</v>
      </c>
      <c r="R127" s="52" t="n">
        <v>5.4777</v>
      </c>
      <c r="S127" s="53" t="n">
        <v>8.1005E-011</v>
      </c>
      <c r="T127" s="5" t="n">
        <v>69.6849</v>
      </c>
      <c r="U127" s="5" t="n">
        <v>12.7216</v>
      </c>
      <c r="V127" s="51"/>
      <c r="W127" s="52" t="n">
        <v>3.31455087835598</v>
      </c>
      <c r="X127" s="52" t="n">
        <v>3.315</v>
      </c>
      <c r="Y127" s="53" t="n">
        <v>2.8178E-008</v>
      </c>
      <c r="Z127" s="54" t="n">
        <v>66.4788</v>
      </c>
      <c r="AA127" s="5" t="n">
        <v>20.0538</v>
      </c>
      <c r="AB127" s="51"/>
      <c r="AC127" s="52" t="n">
        <v>2.0935</v>
      </c>
      <c r="AD127" s="52" t="n">
        <v>2.0935</v>
      </c>
      <c r="AE127" s="53" t="n">
        <v>0.0201</v>
      </c>
      <c r="AF127" s="5" t="n">
        <v>20.2343</v>
      </c>
      <c r="AG127" s="5" t="n">
        <v>9.6654</v>
      </c>
      <c r="AH127" s="51"/>
      <c r="AI127" s="52" t="n">
        <v>3.76931775348662</v>
      </c>
      <c r="AJ127" s="52" t="n">
        <v>3.7693</v>
      </c>
      <c r="AK127" s="53" t="n">
        <v>1.1243E-010</v>
      </c>
      <c r="AL127" s="5" t="n">
        <v>50.6625</v>
      </c>
      <c r="AM127" s="5" t="n">
        <v>13.4408</v>
      </c>
      <c r="AN127" s="51"/>
    </row>
    <row r="128" customFormat="false" ht="12.75" hidden="false" customHeight="false" outlineLevel="0" collapsed="false">
      <c r="A128" s="47" t="s">
        <v>799</v>
      </c>
      <c r="B128" s="48" t="s">
        <v>800</v>
      </c>
      <c r="C128" s="47" t="s">
        <v>801</v>
      </c>
      <c r="D128" s="49" t="s">
        <v>802</v>
      </c>
      <c r="E128" s="50" t="s">
        <v>803</v>
      </c>
      <c r="F128" s="47" t="s">
        <v>804</v>
      </c>
      <c r="G128" s="50" t="s">
        <v>805</v>
      </c>
      <c r="H128" s="51"/>
      <c r="I128" s="3" t="n">
        <v>9.0846</v>
      </c>
      <c r="J128" s="3" t="n">
        <v>9.0846</v>
      </c>
      <c r="K128" s="4" t="n">
        <v>1.0681E-014</v>
      </c>
      <c r="L128" s="5" t="n">
        <v>20.7982</v>
      </c>
      <c r="M128" s="5" t="n">
        <v>2.4388</v>
      </c>
      <c r="N128" s="51"/>
      <c r="O128" s="6" t="n">
        <v>3</v>
      </c>
      <c r="P128" s="51"/>
      <c r="Q128" s="52" t="n">
        <v>3.8527</v>
      </c>
      <c r="R128" s="52" t="n">
        <v>3.8527</v>
      </c>
      <c r="S128" s="53" t="n">
        <v>0.0311</v>
      </c>
      <c r="T128" s="5" t="n">
        <v>13.9793</v>
      </c>
      <c r="U128" s="5" t="n">
        <v>3.6284</v>
      </c>
      <c r="V128" s="51"/>
      <c r="W128" s="52" t="n">
        <v>8.058017727639</v>
      </c>
      <c r="X128" s="52" t="n">
        <v>8.0606</v>
      </c>
      <c r="Y128" s="53" t="n">
        <v>8.0813E-010</v>
      </c>
      <c r="Z128" s="54" t="n">
        <v>40.8376</v>
      </c>
      <c r="AA128" s="5" t="n">
        <v>5.0663</v>
      </c>
      <c r="AB128" s="51"/>
      <c r="AC128" s="52" t="n">
        <v>6.8501</v>
      </c>
      <c r="AD128" s="52" t="n">
        <v>6.8501</v>
      </c>
      <c r="AE128" s="53" t="n">
        <v>3.2579E-005</v>
      </c>
      <c r="AF128" s="5" t="n">
        <v>19.3615</v>
      </c>
      <c r="AG128" s="5" t="n">
        <v>2.8264</v>
      </c>
      <c r="AH128" s="51"/>
      <c r="AI128" s="52" t="n">
        <v>10.8459869848156</v>
      </c>
      <c r="AJ128" s="52" t="n">
        <v>10.8406</v>
      </c>
      <c r="AK128" s="53" t="n">
        <v>7.818E-011</v>
      </c>
      <c r="AL128" s="5" t="n">
        <v>22.2349</v>
      </c>
      <c r="AM128" s="5" t="n">
        <v>2.0511</v>
      </c>
      <c r="AN128" s="51"/>
    </row>
    <row r="129" s="56" customFormat="true" ht="12" hidden="false" customHeight="false" outlineLevel="0" collapsed="false">
      <c r="A129" s="56" t="s">
        <v>806</v>
      </c>
      <c r="B129" s="56" t="s">
        <v>807</v>
      </c>
      <c r="C129" s="57" t="s">
        <v>808</v>
      </c>
      <c r="D129" s="58" t="s">
        <v>809</v>
      </c>
      <c r="E129" s="56" t="s">
        <v>810</v>
      </c>
      <c r="F129" s="56" t="s">
        <v>811</v>
      </c>
      <c r="G129" s="59"/>
      <c r="H129" s="60"/>
      <c r="I129" s="61" t="n">
        <v>8.3427</v>
      </c>
      <c r="J129" s="61" t="n">
        <v>8.3427</v>
      </c>
      <c r="K129" s="62" t="n">
        <v>2.0265E-007</v>
      </c>
      <c r="L129" s="63" t="n">
        <v>29</v>
      </c>
      <c r="M129" s="63" t="n">
        <v>4</v>
      </c>
      <c r="N129" s="60"/>
      <c r="O129" s="64" t="n">
        <v>2</v>
      </c>
      <c r="P129" s="60"/>
      <c r="Q129" s="65" t="n">
        <v>9.0707</v>
      </c>
      <c r="R129" s="65" t="n">
        <v>9.0707</v>
      </c>
      <c r="S129" s="66" t="n">
        <v>2.5812E-007</v>
      </c>
      <c r="T129" s="63" t="n">
        <v>30.5555</v>
      </c>
      <c r="U129" s="63" t="n">
        <v>3.3686</v>
      </c>
      <c r="V129" s="60"/>
      <c r="W129" s="65" t="n">
        <v>9.9009900990099</v>
      </c>
      <c r="X129" s="65" t="n">
        <v>9.9058</v>
      </c>
      <c r="Y129" s="66" t="n">
        <v>5.7559E-013</v>
      </c>
      <c r="Z129" s="67" t="n">
        <v>51.8521</v>
      </c>
      <c r="AA129" s="63" t="n">
        <v>5.2345</v>
      </c>
      <c r="AB129" s="60"/>
      <c r="AC129" s="65" t="n">
        <v>1.1374</v>
      </c>
      <c r="AD129" s="65" t="n">
        <v>1.1374</v>
      </c>
      <c r="AE129" s="66" t="n">
        <v>0.8936</v>
      </c>
      <c r="AF129" s="63" t="n">
        <v>3.6082</v>
      </c>
      <c r="AG129" s="63" t="n">
        <v>3.1723</v>
      </c>
      <c r="AH129" s="60"/>
      <c r="AI129" s="65" t="n">
        <v>0.395335046451868</v>
      </c>
      <c r="AJ129" s="65" t="n">
        <v>-2.5295</v>
      </c>
      <c r="AK129" s="66" t="n">
        <v>0.2498</v>
      </c>
      <c r="AL129" s="63" t="n">
        <v>1.5306</v>
      </c>
      <c r="AM129" s="63" t="n">
        <v>3.8717</v>
      </c>
      <c r="AN129" s="60"/>
    </row>
    <row r="130" customFormat="false" ht="12.75" hidden="false" customHeight="false" outlineLevel="0" collapsed="false">
      <c r="C130" s="68"/>
    </row>
  </sheetData>
  <mergeCells count="2">
    <mergeCell ref="C2:G2"/>
    <mergeCell ref="I2:M2"/>
  </mergeCells>
  <printOptions headings="false" gridLines="false" gridLinesSet="true" horizontalCentered="false" verticalCentered="false"/>
  <pageMargins left="0.75" right="0.75" top="1" bottom="1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4T14:33:25Z</dcterms:created>
  <dc:creator>zhangyij</dc:creator>
  <dc:description/>
  <dc:language>en-US</dc:language>
  <cp:lastModifiedBy> </cp:lastModifiedBy>
  <dcterms:modified xsi:type="dcterms:W3CDTF">2010-12-15T10:26:43Z</dcterms:modified>
  <cp:revision>0</cp:revision>
  <dc:subject/>
  <dc:title/>
</cp:coreProperties>
</file>